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Hee\Desktop\LAB\paperdraft\ADAR1d 2nd metal binding site\maunscript after Pete\"/>
    </mc:Choice>
  </mc:AlternateContent>
  <xr:revisionPtr revIDLastSave="0" documentId="13_ncr:1_{7CA9342A-FC06-4FBD-965D-BEC01E7B155D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C851X" sheetId="24" r:id="rId1"/>
    <sheet name="C893X" sheetId="28" r:id="rId2"/>
    <sheet name="C909X" sheetId="29" r:id="rId3"/>
    <sheet name="C976X" sheetId="30" r:id="rId4"/>
    <sheet name="C1081X" sheetId="31" r:id="rId5"/>
    <sheet name="C1082X" sheetId="32" r:id="rId6"/>
    <sheet name="C1129X" sheetId="33" r:id="rId7"/>
    <sheet name="C1169X" sheetId="34" r:id="rId8"/>
    <sheet name="C1224X" sheetId="3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" i="35" l="1"/>
  <c r="S3" i="35" s="1"/>
  <c r="N4" i="35"/>
  <c r="S4" i="35" s="1"/>
  <c r="N5" i="35"/>
  <c r="S5" i="35" s="1"/>
  <c r="N9" i="35"/>
  <c r="S9" i="35" s="1"/>
  <c r="N10" i="35"/>
  <c r="S10" i="35" s="1"/>
  <c r="N12" i="35"/>
  <c r="S12" i="35" s="1"/>
  <c r="N13" i="35"/>
  <c r="S13" i="35" s="1"/>
  <c r="N14" i="35"/>
  <c r="S14" i="35" s="1"/>
  <c r="N15" i="35"/>
  <c r="S15" i="35" s="1"/>
  <c r="N16" i="35"/>
  <c r="S16" i="35" s="1"/>
  <c r="N18" i="35"/>
  <c r="S18" i="35" s="1"/>
  <c r="N19" i="35"/>
  <c r="S19" i="35" s="1"/>
  <c r="M3" i="35"/>
  <c r="R3" i="35" s="1"/>
  <c r="M4" i="35"/>
  <c r="R4" i="35" s="1"/>
  <c r="M5" i="35"/>
  <c r="R5" i="35" s="1"/>
  <c r="M9" i="35"/>
  <c r="R9" i="35" s="1"/>
  <c r="M10" i="35"/>
  <c r="R10" i="35" s="1"/>
  <c r="M12" i="35"/>
  <c r="R12" i="35" s="1"/>
  <c r="M13" i="35"/>
  <c r="R13" i="35" s="1"/>
  <c r="M14" i="35"/>
  <c r="R14" i="35" s="1"/>
  <c r="M15" i="35"/>
  <c r="R15" i="35" s="1"/>
  <c r="M16" i="35"/>
  <c r="R16" i="35" s="1"/>
  <c r="M18" i="35"/>
  <c r="R18" i="35" s="1"/>
  <c r="M19" i="35"/>
  <c r="R19" i="35" s="1"/>
  <c r="L3" i="35"/>
  <c r="Q3" i="35" s="1"/>
  <c r="L4" i="35"/>
  <c r="Q4" i="35" s="1"/>
  <c r="L5" i="35"/>
  <c r="Q5" i="35" s="1"/>
  <c r="L9" i="35"/>
  <c r="Q9" i="35" s="1"/>
  <c r="L10" i="35"/>
  <c r="Q10" i="35" s="1"/>
  <c r="L12" i="35"/>
  <c r="Q12" i="35" s="1"/>
  <c r="L13" i="35"/>
  <c r="Q13" i="35" s="1"/>
  <c r="L14" i="35"/>
  <c r="Q14" i="35" s="1"/>
  <c r="L15" i="35"/>
  <c r="Q15" i="35" s="1"/>
  <c r="L16" i="35"/>
  <c r="Q16" i="35" s="1"/>
  <c r="L18" i="35"/>
  <c r="Q18" i="35" s="1"/>
  <c r="L19" i="35"/>
  <c r="Q19" i="35" s="1"/>
  <c r="K3" i="35"/>
  <c r="P3" i="35" s="1"/>
  <c r="K4" i="35"/>
  <c r="P4" i="35" s="1"/>
  <c r="K5" i="35"/>
  <c r="P5" i="35" s="1"/>
  <c r="K9" i="35"/>
  <c r="P9" i="35" s="1"/>
  <c r="K10" i="35"/>
  <c r="P10" i="35" s="1"/>
  <c r="K12" i="35"/>
  <c r="P12" i="35" s="1"/>
  <c r="K13" i="35"/>
  <c r="P13" i="35" s="1"/>
  <c r="K14" i="35"/>
  <c r="P14" i="35" s="1"/>
  <c r="K15" i="35"/>
  <c r="P15" i="35" s="1"/>
  <c r="K16" i="35"/>
  <c r="P16" i="35" s="1"/>
  <c r="K18" i="35"/>
  <c r="P18" i="35" s="1"/>
  <c r="K19" i="35"/>
  <c r="P19" i="35" s="1"/>
  <c r="J3" i="35"/>
  <c r="O3" i="35" s="1"/>
  <c r="T3" i="35" s="1"/>
  <c r="J4" i="35"/>
  <c r="O4" i="35" s="1"/>
  <c r="T4" i="35" s="1"/>
  <c r="J5" i="35"/>
  <c r="O5" i="35" s="1"/>
  <c r="T5" i="35" s="1"/>
  <c r="J9" i="35"/>
  <c r="O9" i="35" s="1"/>
  <c r="T9" i="35" s="1"/>
  <c r="J10" i="35"/>
  <c r="O10" i="35" s="1"/>
  <c r="T10" i="35" s="1"/>
  <c r="J12" i="35"/>
  <c r="O12" i="35" s="1"/>
  <c r="T12" i="35" s="1"/>
  <c r="J13" i="35"/>
  <c r="O13" i="35" s="1"/>
  <c r="T13" i="35" s="1"/>
  <c r="J14" i="35"/>
  <c r="O14" i="35" s="1"/>
  <c r="T14" i="35" s="1"/>
  <c r="J15" i="35"/>
  <c r="O15" i="35" s="1"/>
  <c r="T15" i="35" s="1"/>
  <c r="J16" i="35"/>
  <c r="O16" i="35" s="1"/>
  <c r="T16" i="35" s="1"/>
  <c r="J18" i="35"/>
  <c r="O18" i="35" s="1"/>
  <c r="T18" i="35" s="1"/>
  <c r="J19" i="35"/>
  <c r="O19" i="35" s="1"/>
  <c r="T19" i="35" s="1"/>
  <c r="I3" i="35"/>
  <c r="I4" i="35"/>
  <c r="I5" i="35"/>
  <c r="I9" i="35"/>
  <c r="I10" i="35"/>
  <c r="I12" i="35"/>
  <c r="I13" i="35"/>
  <c r="I14" i="35"/>
  <c r="I15" i="35"/>
  <c r="I16" i="35"/>
  <c r="I18" i="35"/>
  <c r="I19" i="35"/>
  <c r="H6" i="35"/>
  <c r="N6" i="35" s="1"/>
  <c r="H22" i="35"/>
  <c r="H21" i="35"/>
  <c r="H20" i="35"/>
  <c r="N20" i="35" s="1"/>
  <c r="G22" i="35"/>
  <c r="G21" i="35"/>
  <c r="G20" i="35"/>
  <c r="M20" i="35" s="1"/>
  <c r="F22" i="35"/>
  <c r="L22" i="35" s="1"/>
  <c r="F21" i="35"/>
  <c r="F20" i="35"/>
  <c r="E22" i="35"/>
  <c r="K22" i="35" s="1"/>
  <c r="E21" i="35"/>
  <c r="E20" i="35"/>
  <c r="D22" i="35"/>
  <c r="J22" i="35" s="1"/>
  <c r="D21" i="35"/>
  <c r="D20" i="35"/>
  <c r="J20" i="35" s="1"/>
  <c r="H17" i="35"/>
  <c r="G17" i="35"/>
  <c r="F17" i="35"/>
  <c r="E17" i="35"/>
  <c r="D17" i="35"/>
  <c r="D11" i="35"/>
  <c r="E11" i="35"/>
  <c r="K11" i="35" s="1"/>
  <c r="F11" i="35"/>
  <c r="L11" i="35" s="1"/>
  <c r="G11" i="35"/>
  <c r="H11" i="35"/>
  <c r="H8" i="35"/>
  <c r="N8" i="35" s="1"/>
  <c r="H7" i="35"/>
  <c r="N7" i="35" s="1"/>
  <c r="G8" i="35"/>
  <c r="G7" i="35"/>
  <c r="G6" i="35"/>
  <c r="M6" i="35" s="1"/>
  <c r="F8" i="35"/>
  <c r="L8" i="35" s="1"/>
  <c r="F7" i="35"/>
  <c r="F6" i="35"/>
  <c r="E8" i="35"/>
  <c r="K8" i="35" s="1"/>
  <c r="E7" i="35"/>
  <c r="K7" i="35" s="1"/>
  <c r="E6" i="35"/>
  <c r="D8" i="35"/>
  <c r="D7" i="35"/>
  <c r="J7" i="35" s="1"/>
  <c r="D6" i="35"/>
  <c r="J6" i="35" s="1"/>
  <c r="N3" i="34"/>
  <c r="N4" i="34"/>
  <c r="N5" i="34"/>
  <c r="N9" i="34"/>
  <c r="N10" i="34"/>
  <c r="N12" i="34"/>
  <c r="N13" i="34"/>
  <c r="N14" i="34"/>
  <c r="N15" i="34"/>
  <c r="N16" i="34"/>
  <c r="N18" i="34"/>
  <c r="N19" i="34"/>
  <c r="M3" i="34"/>
  <c r="M4" i="34"/>
  <c r="M5" i="34"/>
  <c r="M9" i="34"/>
  <c r="M10" i="34"/>
  <c r="M12" i="34"/>
  <c r="M13" i="34"/>
  <c r="M14" i="34"/>
  <c r="M15" i="34"/>
  <c r="M16" i="34"/>
  <c r="M18" i="34"/>
  <c r="M19" i="34"/>
  <c r="L3" i="34"/>
  <c r="L4" i="34"/>
  <c r="L5" i="34"/>
  <c r="L9" i="34"/>
  <c r="L10" i="34"/>
  <c r="L12" i="34"/>
  <c r="L13" i="34"/>
  <c r="L14" i="34"/>
  <c r="L15" i="34"/>
  <c r="L16" i="34"/>
  <c r="L18" i="34"/>
  <c r="L19" i="34"/>
  <c r="K3" i="34"/>
  <c r="K4" i="34"/>
  <c r="K5" i="34"/>
  <c r="K9" i="34"/>
  <c r="K10" i="34"/>
  <c r="K12" i="34"/>
  <c r="K13" i="34"/>
  <c r="K14" i="34"/>
  <c r="K15" i="34"/>
  <c r="K16" i="34"/>
  <c r="K18" i="34"/>
  <c r="K19" i="34"/>
  <c r="J3" i="34"/>
  <c r="J4" i="34"/>
  <c r="J5" i="34"/>
  <c r="J9" i="34"/>
  <c r="J10" i="34"/>
  <c r="J12" i="34"/>
  <c r="J13" i="34"/>
  <c r="J14" i="34"/>
  <c r="J15" i="34"/>
  <c r="J16" i="34"/>
  <c r="J18" i="34"/>
  <c r="J19" i="34"/>
  <c r="I3" i="34"/>
  <c r="I4" i="34"/>
  <c r="I5" i="34"/>
  <c r="I9" i="34"/>
  <c r="I10" i="34"/>
  <c r="I12" i="34"/>
  <c r="I13" i="34"/>
  <c r="I14" i="34"/>
  <c r="I15" i="34"/>
  <c r="I16" i="34"/>
  <c r="I18" i="34"/>
  <c r="I19" i="34"/>
  <c r="H22" i="34"/>
  <c r="N22" i="34" s="1"/>
  <c r="H21" i="34"/>
  <c r="N21" i="34" s="1"/>
  <c r="H20" i="34"/>
  <c r="N20" i="34" s="1"/>
  <c r="G22" i="34"/>
  <c r="M22" i="34" s="1"/>
  <c r="G21" i="34"/>
  <c r="M21" i="34" s="1"/>
  <c r="G20" i="34"/>
  <c r="M20" i="34" s="1"/>
  <c r="F22" i="34"/>
  <c r="L22" i="34" s="1"/>
  <c r="F21" i="34"/>
  <c r="L21" i="34" s="1"/>
  <c r="F20" i="34"/>
  <c r="L20" i="34" s="1"/>
  <c r="E22" i="34"/>
  <c r="K22" i="34" s="1"/>
  <c r="E21" i="34"/>
  <c r="K21" i="34" s="1"/>
  <c r="E20" i="34"/>
  <c r="K20" i="34" s="1"/>
  <c r="D22" i="34"/>
  <c r="J22" i="34" s="1"/>
  <c r="D21" i="34"/>
  <c r="J21" i="34" s="1"/>
  <c r="D20" i="34"/>
  <c r="J20" i="34" s="1"/>
  <c r="D17" i="34"/>
  <c r="J17" i="34" s="1"/>
  <c r="E17" i="34"/>
  <c r="K17" i="34" s="1"/>
  <c r="F17" i="34"/>
  <c r="L17" i="34" s="1"/>
  <c r="G17" i="34"/>
  <c r="M17" i="34" s="1"/>
  <c r="H17" i="34"/>
  <c r="N17" i="34" s="1"/>
  <c r="H11" i="34"/>
  <c r="N11" i="34" s="1"/>
  <c r="G11" i="34"/>
  <c r="M11" i="34" s="1"/>
  <c r="F11" i="34"/>
  <c r="L11" i="34" s="1"/>
  <c r="E11" i="34"/>
  <c r="K11" i="34" s="1"/>
  <c r="D11" i="34"/>
  <c r="J11" i="34" s="1"/>
  <c r="H8" i="34"/>
  <c r="N8" i="34" s="1"/>
  <c r="H7" i="34"/>
  <c r="N7" i="34" s="1"/>
  <c r="H6" i="34"/>
  <c r="N6" i="34" s="1"/>
  <c r="G8" i="34"/>
  <c r="M8" i="34" s="1"/>
  <c r="G7" i="34"/>
  <c r="M7" i="34" s="1"/>
  <c r="G6" i="34"/>
  <c r="M6" i="34" s="1"/>
  <c r="F8" i="34"/>
  <c r="L8" i="34" s="1"/>
  <c r="F7" i="34"/>
  <c r="L7" i="34" s="1"/>
  <c r="F6" i="34"/>
  <c r="L6" i="34" s="1"/>
  <c r="E8" i="34"/>
  <c r="K8" i="34" s="1"/>
  <c r="E7" i="34"/>
  <c r="K7" i="34" s="1"/>
  <c r="E6" i="34"/>
  <c r="K6" i="34" s="1"/>
  <c r="D8" i="34"/>
  <c r="J8" i="34" s="1"/>
  <c r="D7" i="34"/>
  <c r="J7" i="34" s="1"/>
  <c r="D6" i="34"/>
  <c r="J6" i="34" s="1"/>
  <c r="N3" i="33"/>
  <c r="N4" i="33"/>
  <c r="N5" i="33"/>
  <c r="N9" i="33"/>
  <c r="N10" i="33"/>
  <c r="N12" i="33"/>
  <c r="S12" i="33" s="1"/>
  <c r="N13" i="33"/>
  <c r="S13" i="33" s="1"/>
  <c r="N14" i="33"/>
  <c r="N15" i="33"/>
  <c r="N16" i="33"/>
  <c r="S16" i="33" s="1"/>
  <c r="N18" i="33"/>
  <c r="N19" i="33"/>
  <c r="M3" i="33"/>
  <c r="M4" i="33"/>
  <c r="R4" i="33" s="1"/>
  <c r="M5" i="33"/>
  <c r="R5" i="33" s="1"/>
  <c r="M9" i="33"/>
  <c r="R9" i="33" s="1"/>
  <c r="M10" i="33"/>
  <c r="M12" i="33"/>
  <c r="R12" i="33" s="1"/>
  <c r="M13" i="33"/>
  <c r="R13" i="33" s="1"/>
  <c r="M14" i="33"/>
  <c r="M15" i="33"/>
  <c r="M16" i="33"/>
  <c r="R16" i="33" s="1"/>
  <c r="M18" i="33"/>
  <c r="M19" i="33"/>
  <c r="L3" i="33"/>
  <c r="L4" i="33"/>
  <c r="Q4" i="33" s="1"/>
  <c r="L5" i="33"/>
  <c r="Q5" i="33" s="1"/>
  <c r="L9" i="33"/>
  <c r="Q9" i="33" s="1"/>
  <c r="L10" i="33"/>
  <c r="L12" i="33"/>
  <c r="Q12" i="33" s="1"/>
  <c r="L13" i="33"/>
  <c r="Q13" i="33" s="1"/>
  <c r="L14" i="33"/>
  <c r="L15" i="33"/>
  <c r="L16" i="33"/>
  <c r="Q16" i="33" s="1"/>
  <c r="L18" i="33"/>
  <c r="L19" i="33"/>
  <c r="K3" i="33"/>
  <c r="K4" i="33"/>
  <c r="P4" i="33" s="1"/>
  <c r="K5" i="33"/>
  <c r="P5" i="33" s="1"/>
  <c r="K9" i="33"/>
  <c r="P9" i="33" s="1"/>
  <c r="K10" i="33"/>
  <c r="K12" i="33"/>
  <c r="P12" i="33" s="1"/>
  <c r="K13" i="33"/>
  <c r="P13" i="33" s="1"/>
  <c r="K14" i="33"/>
  <c r="P14" i="33" s="1"/>
  <c r="K15" i="33"/>
  <c r="P15" i="33" s="1"/>
  <c r="K16" i="33"/>
  <c r="P16" i="33" s="1"/>
  <c r="K18" i="33"/>
  <c r="P18" i="33" s="1"/>
  <c r="K19" i="33"/>
  <c r="P19" i="33" s="1"/>
  <c r="J3" i="33"/>
  <c r="O3" i="33" s="1"/>
  <c r="J4" i="33"/>
  <c r="O4" i="33" s="1"/>
  <c r="J5" i="33"/>
  <c r="O5" i="33" s="1"/>
  <c r="J10" i="33"/>
  <c r="O10" i="33" s="1"/>
  <c r="J12" i="33"/>
  <c r="O12" i="33" s="1"/>
  <c r="J13" i="33"/>
  <c r="O13" i="33" s="1"/>
  <c r="J14" i="33"/>
  <c r="O14" i="33" s="1"/>
  <c r="J15" i="33"/>
  <c r="O15" i="33" s="1"/>
  <c r="J16" i="33"/>
  <c r="O16" i="33" s="1"/>
  <c r="J18" i="33"/>
  <c r="O18" i="33" s="1"/>
  <c r="J19" i="33"/>
  <c r="O19" i="33" s="1"/>
  <c r="I3" i="33"/>
  <c r="I4" i="33"/>
  <c r="I5" i="33"/>
  <c r="I9" i="33"/>
  <c r="I10" i="33"/>
  <c r="I12" i="33"/>
  <c r="I13" i="33"/>
  <c r="I14" i="33"/>
  <c r="I15" i="33"/>
  <c r="I16" i="33"/>
  <c r="I18" i="33"/>
  <c r="I19" i="33"/>
  <c r="H22" i="33"/>
  <c r="N22" i="33" s="1"/>
  <c r="H21" i="33"/>
  <c r="N21" i="33" s="1"/>
  <c r="H20" i="33"/>
  <c r="N20" i="33" s="1"/>
  <c r="G22" i="33"/>
  <c r="M22" i="33" s="1"/>
  <c r="G21" i="33"/>
  <c r="M21" i="33" s="1"/>
  <c r="G20" i="33"/>
  <c r="M20" i="33" s="1"/>
  <c r="F22" i="33"/>
  <c r="L22" i="33" s="1"/>
  <c r="F21" i="33"/>
  <c r="L21" i="33" s="1"/>
  <c r="F20" i="33"/>
  <c r="L20" i="33" s="1"/>
  <c r="E22" i="33"/>
  <c r="K22" i="33" s="1"/>
  <c r="E21" i="33"/>
  <c r="K21" i="33" s="1"/>
  <c r="E20" i="33"/>
  <c r="K20" i="33" s="1"/>
  <c r="D22" i="33"/>
  <c r="J22" i="33" s="1"/>
  <c r="D21" i="33"/>
  <c r="J21" i="33" s="1"/>
  <c r="D20" i="33"/>
  <c r="J20" i="33" s="1"/>
  <c r="H17" i="33"/>
  <c r="N17" i="33" s="1"/>
  <c r="G17" i="33"/>
  <c r="M17" i="33" s="1"/>
  <c r="F17" i="33"/>
  <c r="L17" i="33" s="1"/>
  <c r="E17" i="33"/>
  <c r="K17" i="33" s="1"/>
  <c r="D17" i="33"/>
  <c r="J17" i="33" s="1"/>
  <c r="H11" i="33"/>
  <c r="N11" i="33" s="1"/>
  <c r="G11" i="33"/>
  <c r="M11" i="33" s="1"/>
  <c r="F11" i="33"/>
  <c r="L11" i="33" s="1"/>
  <c r="E11" i="33"/>
  <c r="K11" i="33" s="1"/>
  <c r="D11" i="33"/>
  <c r="J11" i="33" s="1"/>
  <c r="H8" i="33"/>
  <c r="N8" i="33" s="1"/>
  <c r="H7" i="33"/>
  <c r="N7" i="33" s="1"/>
  <c r="H6" i="33"/>
  <c r="N6" i="33" s="1"/>
  <c r="G8" i="33"/>
  <c r="M8" i="33" s="1"/>
  <c r="G7" i="33"/>
  <c r="M7" i="33" s="1"/>
  <c r="G6" i="33"/>
  <c r="M6" i="33" s="1"/>
  <c r="F8" i="33"/>
  <c r="L8" i="33" s="1"/>
  <c r="F7" i="33"/>
  <c r="L7" i="33" s="1"/>
  <c r="F6" i="33"/>
  <c r="L6" i="33" s="1"/>
  <c r="E8" i="33"/>
  <c r="K8" i="33" s="1"/>
  <c r="E7" i="33"/>
  <c r="K7" i="33" s="1"/>
  <c r="E6" i="33"/>
  <c r="K6" i="33" s="1"/>
  <c r="D6" i="33"/>
  <c r="J6" i="33" s="1"/>
  <c r="D9" i="33"/>
  <c r="J9" i="33" s="1"/>
  <c r="O9" i="33" s="1"/>
  <c r="D8" i="33"/>
  <c r="J8" i="33" s="1"/>
  <c r="D7" i="33"/>
  <c r="J7" i="33" s="1"/>
  <c r="N3" i="32"/>
  <c r="N4" i="32"/>
  <c r="N5" i="32"/>
  <c r="N9" i="32"/>
  <c r="N10" i="32"/>
  <c r="N12" i="32"/>
  <c r="N13" i="32"/>
  <c r="N14" i="32"/>
  <c r="N15" i="32"/>
  <c r="N16" i="32"/>
  <c r="N18" i="32"/>
  <c r="N19" i="32"/>
  <c r="M3" i="32"/>
  <c r="M4" i="32"/>
  <c r="M5" i="32"/>
  <c r="M9" i="32"/>
  <c r="M10" i="32"/>
  <c r="M12" i="32"/>
  <c r="M13" i="32"/>
  <c r="M14" i="32"/>
  <c r="M15" i="32"/>
  <c r="M16" i="32"/>
  <c r="M18" i="32"/>
  <c r="M19" i="32"/>
  <c r="L3" i="32"/>
  <c r="L4" i="32"/>
  <c r="L5" i="32"/>
  <c r="L9" i="32"/>
  <c r="L10" i="32"/>
  <c r="L12" i="32"/>
  <c r="L13" i="32"/>
  <c r="L14" i="32"/>
  <c r="L15" i="32"/>
  <c r="L16" i="32"/>
  <c r="L18" i="32"/>
  <c r="L19" i="32"/>
  <c r="K3" i="32"/>
  <c r="K4" i="32"/>
  <c r="K5" i="32"/>
  <c r="K9" i="32"/>
  <c r="K10" i="32"/>
  <c r="K12" i="32"/>
  <c r="K13" i="32"/>
  <c r="K14" i="32"/>
  <c r="K15" i="32"/>
  <c r="K16" i="32"/>
  <c r="K18" i="32"/>
  <c r="K19" i="32"/>
  <c r="J3" i="32"/>
  <c r="J4" i="32"/>
  <c r="J5" i="32"/>
  <c r="J9" i="32"/>
  <c r="J10" i="32"/>
  <c r="J12" i="32"/>
  <c r="J13" i="32"/>
  <c r="J14" i="32"/>
  <c r="J15" i="32"/>
  <c r="J16" i="32"/>
  <c r="J18" i="32"/>
  <c r="J19" i="32"/>
  <c r="I3" i="32"/>
  <c r="I4" i="32"/>
  <c r="I5" i="32"/>
  <c r="I9" i="32"/>
  <c r="I10" i="32"/>
  <c r="I12" i="32"/>
  <c r="I13" i="32"/>
  <c r="I14" i="32"/>
  <c r="I15" i="32"/>
  <c r="I16" i="32"/>
  <c r="I18" i="32"/>
  <c r="I19" i="32"/>
  <c r="H22" i="32"/>
  <c r="N22" i="32" s="1"/>
  <c r="H21" i="32"/>
  <c r="N21" i="32" s="1"/>
  <c r="H20" i="32"/>
  <c r="N20" i="32" s="1"/>
  <c r="G22" i="32"/>
  <c r="M22" i="32" s="1"/>
  <c r="G21" i="32"/>
  <c r="M21" i="32" s="1"/>
  <c r="G20" i="32"/>
  <c r="M20" i="32" s="1"/>
  <c r="F22" i="32"/>
  <c r="L22" i="32" s="1"/>
  <c r="F21" i="32"/>
  <c r="L21" i="32" s="1"/>
  <c r="F20" i="32"/>
  <c r="L20" i="32" s="1"/>
  <c r="E22" i="32"/>
  <c r="K22" i="32" s="1"/>
  <c r="E21" i="32"/>
  <c r="K21" i="32" s="1"/>
  <c r="E20" i="32"/>
  <c r="K20" i="32" s="1"/>
  <c r="D22" i="32"/>
  <c r="J22" i="32" s="1"/>
  <c r="D21" i="32"/>
  <c r="J21" i="32" s="1"/>
  <c r="D20" i="32"/>
  <c r="J20" i="32" s="1"/>
  <c r="H17" i="32"/>
  <c r="G17" i="32"/>
  <c r="M17" i="32" s="1"/>
  <c r="F17" i="32"/>
  <c r="L17" i="32" s="1"/>
  <c r="E17" i="32"/>
  <c r="K17" i="32" s="1"/>
  <c r="D17" i="32"/>
  <c r="J17" i="32" s="1"/>
  <c r="D11" i="32"/>
  <c r="J11" i="32" s="1"/>
  <c r="E11" i="32"/>
  <c r="K11" i="32" s="1"/>
  <c r="F11" i="32"/>
  <c r="L11" i="32" s="1"/>
  <c r="G11" i="32"/>
  <c r="M11" i="32" s="1"/>
  <c r="H11" i="32"/>
  <c r="H8" i="32"/>
  <c r="N8" i="32" s="1"/>
  <c r="H7" i="32"/>
  <c r="H6" i="32"/>
  <c r="N6" i="32" s="1"/>
  <c r="G8" i="32"/>
  <c r="M8" i="32" s="1"/>
  <c r="G7" i="32"/>
  <c r="M7" i="32" s="1"/>
  <c r="G6" i="32"/>
  <c r="M6" i="32" s="1"/>
  <c r="F8" i="32"/>
  <c r="L8" i="32" s="1"/>
  <c r="F7" i="32"/>
  <c r="L7" i="32" s="1"/>
  <c r="F6" i="32"/>
  <c r="L6" i="32" s="1"/>
  <c r="E8" i="32"/>
  <c r="K8" i="32" s="1"/>
  <c r="E7" i="32"/>
  <c r="K7" i="32" s="1"/>
  <c r="E6" i="32"/>
  <c r="K6" i="32" s="1"/>
  <c r="D8" i="32"/>
  <c r="J8" i="32" s="1"/>
  <c r="D7" i="32"/>
  <c r="J7" i="32" s="1"/>
  <c r="D6" i="32"/>
  <c r="J6" i="32" s="1"/>
  <c r="N3" i="31"/>
  <c r="N4" i="31"/>
  <c r="N5" i="31"/>
  <c r="N9" i="31"/>
  <c r="N10" i="31"/>
  <c r="N12" i="31"/>
  <c r="N13" i="31"/>
  <c r="N14" i="31"/>
  <c r="N15" i="31"/>
  <c r="N16" i="31"/>
  <c r="N18" i="31"/>
  <c r="N19" i="31"/>
  <c r="M3" i="31"/>
  <c r="M4" i="31"/>
  <c r="M5" i="31"/>
  <c r="M9" i="31"/>
  <c r="M10" i="31"/>
  <c r="M12" i="31"/>
  <c r="M13" i="31"/>
  <c r="M14" i="31"/>
  <c r="M15" i="31"/>
  <c r="M16" i="31"/>
  <c r="M18" i="31"/>
  <c r="M19" i="31"/>
  <c r="L3" i="31"/>
  <c r="L4" i="31"/>
  <c r="L5" i="31"/>
  <c r="L9" i="31"/>
  <c r="L10" i="31"/>
  <c r="L12" i="31"/>
  <c r="L13" i="31"/>
  <c r="L14" i="31"/>
  <c r="L15" i="31"/>
  <c r="L16" i="31"/>
  <c r="L18" i="31"/>
  <c r="L19" i="31"/>
  <c r="K3" i="31"/>
  <c r="K4" i="31"/>
  <c r="K5" i="31"/>
  <c r="K9" i="31"/>
  <c r="K10" i="31"/>
  <c r="K12" i="31"/>
  <c r="K13" i="31"/>
  <c r="K14" i="31"/>
  <c r="K15" i="31"/>
  <c r="K16" i="31"/>
  <c r="K18" i="31"/>
  <c r="K19" i="31"/>
  <c r="J3" i="31"/>
  <c r="J4" i="31"/>
  <c r="J5" i="31"/>
  <c r="J9" i="31"/>
  <c r="J10" i="31"/>
  <c r="J12" i="31"/>
  <c r="J13" i="31"/>
  <c r="J14" i="31"/>
  <c r="J15" i="31"/>
  <c r="J16" i="31"/>
  <c r="J18" i="31"/>
  <c r="J19" i="31"/>
  <c r="I3" i="31"/>
  <c r="I4" i="31"/>
  <c r="I5" i="31"/>
  <c r="I9" i="31"/>
  <c r="I10" i="31"/>
  <c r="I12" i="31"/>
  <c r="I13" i="31"/>
  <c r="I14" i="31"/>
  <c r="I15" i="31"/>
  <c r="I16" i="31"/>
  <c r="I18" i="31"/>
  <c r="I19" i="31"/>
  <c r="S19" i="31" s="1"/>
  <c r="H22" i="31"/>
  <c r="N22" i="31" s="1"/>
  <c r="H21" i="31"/>
  <c r="N21" i="31" s="1"/>
  <c r="H20" i="31"/>
  <c r="N20" i="31" s="1"/>
  <c r="G22" i="31"/>
  <c r="M22" i="31" s="1"/>
  <c r="G21" i="31"/>
  <c r="M21" i="31" s="1"/>
  <c r="G20" i="31"/>
  <c r="M20" i="31" s="1"/>
  <c r="F22" i="31"/>
  <c r="L22" i="31" s="1"/>
  <c r="F21" i="31"/>
  <c r="L21" i="31" s="1"/>
  <c r="F20" i="31"/>
  <c r="L20" i="31" s="1"/>
  <c r="E22" i="31"/>
  <c r="K22" i="31" s="1"/>
  <c r="E21" i="31"/>
  <c r="K21" i="31" s="1"/>
  <c r="E20" i="31"/>
  <c r="K20" i="31" s="1"/>
  <c r="D22" i="31"/>
  <c r="J22" i="31" s="1"/>
  <c r="D21" i="31"/>
  <c r="J21" i="31" s="1"/>
  <c r="D20" i="31"/>
  <c r="J20" i="31" s="1"/>
  <c r="H17" i="31"/>
  <c r="N17" i="31" s="1"/>
  <c r="G17" i="31"/>
  <c r="M17" i="31" s="1"/>
  <c r="F17" i="31"/>
  <c r="L17" i="31" s="1"/>
  <c r="E17" i="31"/>
  <c r="K17" i="31" s="1"/>
  <c r="D17" i="31"/>
  <c r="J17" i="31" s="1"/>
  <c r="D11" i="31"/>
  <c r="J11" i="31" s="1"/>
  <c r="E11" i="31"/>
  <c r="K11" i="31" s="1"/>
  <c r="F11" i="31"/>
  <c r="L11" i="31" s="1"/>
  <c r="G11" i="31"/>
  <c r="M11" i="31" s="1"/>
  <c r="H11" i="31"/>
  <c r="N11" i="31" s="1"/>
  <c r="H8" i="31"/>
  <c r="N8" i="31" s="1"/>
  <c r="H7" i="31"/>
  <c r="N7" i="31" s="1"/>
  <c r="H6" i="31"/>
  <c r="N6" i="31" s="1"/>
  <c r="G8" i="31"/>
  <c r="M8" i="31" s="1"/>
  <c r="G7" i="31"/>
  <c r="M7" i="31" s="1"/>
  <c r="G6" i="31"/>
  <c r="M6" i="31" s="1"/>
  <c r="F8" i="31"/>
  <c r="L8" i="31" s="1"/>
  <c r="F7" i="31"/>
  <c r="L7" i="31" s="1"/>
  <c r="F6" i="31"/>
  <c r="L6" i="31" s="1"/>
  <c r="E8" i="31"/>
  <c r="K8" i="31" s="1"/>
  <c r="E7" i="31"/>
  <c r="K7" i="31" s="1"/>
  <c r="E6" i="31"/>
  <c r="K6" i="31" s="1"/>
  <c r="D8" i="31"/>
  <c r="J8" i="31" s="1"/>
  <c r="D7" i="31"/>
  <c r="J7" i="31" s="1"/>
  <c r="D6" i="31"/>
  <c r="J6" i="31" s="1"/>
  <c r="N3" i="30"/>
  <c r="S3" i="30" s="1"/>
  <c r="N4" i="30"/>
  <c r="S4" i="30" s="1"/>
  <c r="N5" i="30"/>
  <c r="S5" i="30" s="1"/>
  <c r="N9" i="30"/>
  <c r="S9" i="30" s="1"/>
  <c r="N10" i="30"/>
  <c r="S10" i="30" s="1"/>
  <c r="N12" i="30"/>
  <c r="S12" i="30" s="1"/>
  <c r="N13" i="30"/>
  <c r="S13" i="30" s="1"/>
  <c r="N14" i="30"/>
  <c r="S14" i="30" s="1"/>
  <c r="N15" i="30"/>
  <c r="S15" i="30" s="1"/>
  <c r="N16" i="30"/>
  <c r="S16" i="30" s="1"/>
  <c r="N18" i="30"/>
  <c r="S18" i="30" s="1"/>
  <c r="N19" i="30"/>
  <c r="S19" i="30" s="1"/>
  <c r="M3" i="30"/>
  <c r="R3" i="30" s="1"/>
  <c r="M4" i="30"/>
  <c r="R4" i="30" s="1"/>
  <c r="M5" i="30"/>
  <c r="R5" i="30" s="1"/>
  <c r="M9" i="30"/>
  <c r="R9" i="30" s="1"/>
  <c r="M10" i="30"/>
  <c r="R10" i="30" s="1"/>
  <c r="M12" i="30"/>
  <c r="R12" i="30" s="1"/>
  <c r="M13" i="30"/>
  <c r="R13" i="30" s="1"/>
  <c r="M14" i="30"/>
  <c r="R14" i="30" s="1"/>
  <c r="M15" i="30"/>
  <c r="R15" i="30" s="1"/>
  <c r="M16" i="30"/>
  <c r="R16" i="30" s="1"/>
  <c r="M18" i="30"/>
  <c r="R18" i="30" s="1"/>
  <c r="M19" i="30"/>
  <c r="R19" i="30" s="1"/>
  <c r="L3" i="30"/>
  <c r="Q3" i="30" s="1"/>
  <c r="L4" i="30"/>
  <c r="Q4" i="30" s="1"/>
  <c r="L5" i="30"/>
  <c r="Q5" i="30" s="1"/>
  <c r="L9" i="30"/>
  <c r="Q9" i="30" s="1"/>
  <c r="L10" i="30"/>
  <c r="Q10" i="30" s="1"/>
  <c r="L12" i="30"/>
  <c r="Q12" i="30" s="1"/>
  <c r="L13" i="30"/>
  <c r="Q13" i="30" s="1"/>
  <c r="L14" i="30"/>
  <c r="Q14" i="30" s="1"/>
  <c r="L15" i="30"/>
  <c r="Q15" i="30" s="1"/>
  <c r="L16" i="30"/>
  <c r="Q16" i="30" s="1"/>
  <c r="L18" i="30"/>
  <c r="Q18" i="30" s="1"/>
  <c r="L19" i="30"/>
  <c r="Q19" i="30" s="1"/>
  <c r="K3" i="30"/>
  <c r="P3" i="30" s="1"/>
  <c r="K4" i="30"/>
  <c r="P4" i="30" s="1"/>
  <c r="K5" i="30"/>
  <c r="P5" i="30" s="1"/>
  <c r="K9" i="30"/>
  <c r="P9" i="30" s="1"/>
  <c r="K10" i="30"/>
  <c r="P10" i="30" s="1"/>
  <c r="K12" i="30"/>
  <c r="P12" i="30" s="1"/>
  <c r="K13" i="30"/>
  <c r="P13" i="30" s="1"/>
  <c r="K14" i="30"/>
  <c r="P14" i="30" s="1"/>
  <c r="K15" i="30"/>
  <c r="P15" i="30" s="1"/>
  <c r="K16" i="30"/>
  <c r="P16" i="30" s="1"/>
  <c r="K18" i="30"/>
  <c r="P18" i="30" s="1"/>
  <c r="K19" i="30"/>
  <c r="P19" i="30" s="1"/>
  <c r="J3" i="30"/>
  <c r="O3" i="30" s="1"/>
  <c r="T3" i="30" s="1"/>
  <c r="J4" i="30"/>
  <c r="O4" i="30" s="1"/>
  <c r="T4" i="30" s="1"/>
  <c r="J5" i="30"/>
  <c r="O5" i="30" s="1"/>
  <c r="T5" i="30" s="1"/>
  <c r="J9" i="30"/>
  <c r="O9" i="30" s="1"/>
  <c r="T9" i="30" s="1"/>
  <c r="J10" i="30"/>
  <c r="O10" i="30" s="1"/>
  <c r="T10" i="30" s="1"/>
  <c r="J12" i="30"/>
  <c r="O12" i="30" s="1"/>
  <c r="T12" i="30" s="1"/>
  <c r="J13" i="30"/>
  <c r="O13" i="30" s="1"/>
  <c r="T13" i="30" s="1"/>
  <c r="J14" i="30"/>
  <c r="O14" i="30" s="1"/>
  <c r="T14" i="30" s="1"/>
  <c r="J15" i="30"/>
  <c r="O15" i="30" s="1"/>
  <c r="T15" i="30" s="1"/>
  <c r="J16" i="30"/>
  <c r="O16" i="30" s="1"/>
  <c r="T16" i="30" s="1"/>
  <c r="J18" i="30"/>
  <c r="O18" i="30" s="1"/>
  <c r="T18" i="30" s="1"/>
  <c r="J19" i="30"/>
  <c r="O19" i="30" s="1"/>
  <c r="T19" i="30" s="1"/>
  <c r="I3" i="30"/>
  <c r="I4" i="30"/>
  <c r="I5" i="30"/>
  <c r="I9" i="30"/>
  <c r="I10" i="30"/>
  <c r="I12" i="30"/>
  <c r="I13" i="30"/>
  <c r="I14" i="30"/>
  <c r="I15" i="30"/>
  <c r="I16" i="30"/>
  <c r="I18" i="30"/>
  <c r="I19" i="30"/>
  <c r="H22" i="30"/>
  <c r="N22" i="30" s="1"/>
  <c r="H21" i="30"/>
  <c r="N21" i="30" s="1"/>
  <c r="H20" i="30"/>
  <c r="N20" i="30" s="1"/>
  <c r="G22" i="30"/>
  <c r="M22" i="30" s="1"/>
  <c r="G21" i="30"/>
  <c r="M21" i="30" s="1"/>
  <c r="G20" i="30"/>
  <c r="M20" i="30" s="1"/>
  <c r="F22" i="30"/>
  <c r="L22" i="30" s="1"/>
  <c r="F21" i="30"/>
  <c r="L21" i="30" s="1"/>
  <c r="F20" i="30"/>
  <c r="L20" i="30" s="1"/>
  <c r="E22" i="30"/>
  <c r="K22" i="30" s="1"/>
  <c r="E21" i="30"/>
  <c r="K21" i="30" s="1"/>
  <c r="E20" i="30"/>
  <c r="K20" i="30" s="1"/>
  <c r="D22" i="30"/>
  <c r="J22" i="30" s="1"/>
  <c r="D21" i="30"/>
  <c r="J21" i="30" s="1"/>
  <c r="D20" i="30"/>
  <c r="J20" i="30" s="1"/>
  <c r="H17" i="30"/>
  <c r="N17" i="30" s="1"/>
  <c r="G17" i="30"/>
  <c r="M17" i="30" s="1"/>
  <c r="F17" i="30"/>
  <c r="L17" i="30" s="1"/>
  <c r="E17" i="30"/>
  <c r="K17" i="30" s="1"/>
  <c r="D17" i="30"/>
  <c r="J17" i="30" s="1"/>
  <c r="H11" i="30"/>
  <c r="N11" i="30" s="1"/>
  <c r="G11" i="30"/>
  <c r="M11" i="30" s="1"/>
  <c r="F11" i="30"/>
  <c r="L11" i="30" s="1"/>
  <c r="E11" i="30"/>
  <c r="K11" i="30" s="1"/>
  <c r="D11" i="30"/>
  <c r="J11" i="30" s="1"/>
  <c r="H8" i="30"/>
  <c r="N8" i="30" s="1"/>
  <c r="H7" i="30"/>
  <c r="N7" i="30" s="1"/>
  <c r="H6" i="30"/>
  <c r="N6" i="30" s="1"/>
  <c r="G8" i="30"/>
  <c r="M8" i="30" s="1"/>
  <c r="G7" i="30"/>
  <c r="M7" i="30" s="1"/>
  <c r="G6" i="30"/>
  <c r="M6" i="30" s="1"/>
  <c r="F8" i="30"/>
  <c r="L8" i="30" s="1"/>
  <c r="F7" i="30"/>
  <c r="L7" i="30" s="1"/>
  <c r="F6" i="30"/>
  <c r="L6" i="30" s="1"/>
  <c r="E8" i="30"/>
  <c r="K8" i="30" s="1"/>
  <c r="E7" i="30"/>
  <c r="K7" i="30" s="1"/>
  <c r="E6" i="30"/>
  <c r="K6" i="30" s="1"/>
  <c r="D8" i="30"/>
  <c r="J8" i="30" s="1"/>
  <c r="D7" i="30"/>
  <c r="J7" i="30" s="1"/>
  <c r="D6" i="30"/>
  <c r="J6" i="30" s="1"/>
  <c r="N3" i="29"/>
  <c r="S3" i="29" s="1"/>
  <c r="N4" i="29"/>
  <c r="S4" i="29" s="1"/>
  <c r="N5" i="29"/>
  <c r="S5" i="29" s="1"/>
  <c r="N9" i="29"/>
  <c r="S9" i="29" s="1"/>
  <c r="N10" i="29"/>
  <c r="S10" i="29" s="1"/>
  <c r="N12" i="29"/>
  <c r="S12" i="29" s="1"/>
  <c r="N13" i="29"/>
  <c r="S13" i="29" s="1"/>
  <c r="N14" i="29"/>
  <c r="S14" i="29" s="1"/>
  <c r="N15" i="29"/>
  <c r="S15" i="29" s="1"/>
  <c r="N16" i="29"/>
  <c r="S16" i="29" s="1"/>
  <c r="N18" i="29"/>
  <c r="S18" i="29" s="1"/>
  <c r="N19" i="29"/>
  <c r="S19" i="29" s="1"/>
  <c r="M3" i="29"/>
  <c r="R3" i="29" s="1"/>
  <c r="M4" i="29"/>
  <c r="R4" i="29" s="1"/>
  <c r="M5" i="29"/>
  <c r="R5" i="29" s="1"/>
  <c r="M9" i="29"/>
  <c r="R9" i="29" s="1"/>
  <c r="M10" i="29"/>
  <c r="R10" i="29" s="1"/>
  <c r="M12" i="29"/>
  <c r="R12" i="29" s="1"/>
  <c r="M13" i="29"/>
  <c r="R13" i="29" s="1"/>
  <c r="M14" i="29"/>
  <c r="R14" i="29" s="1"/>
  <c r="M15" i="29"/>
  <c r="R15" i="29" s="1"/>
  <c r="M16" i="29"/>
  <c r="R16" i="29" s="1"/>
  <c r="M18" i="29"/>
  <c r="R18" i="29" s="1"/>
  <c r="M19" i="29"/>
  <c r="R19" i="29" s="1"/>
  <c r="M2" i="29"/>
  <c r="L3" i="29"/>
  <c r="Q3" i="29" s="1"/>
  <c r="L4" i="29"/>
  <c r="Q4" i="29" s="1"/>
  <c r="L5" i="29"/>
  <c r="Q5" i="29" s="1"/>
  <c r="L9" i="29"/>
  <c r="Q9" i="29" s="1"/>
  <c r="L10" i="29"/>
  <c r="Q10" i="29" s="1"/>
  <c r="L12" i="29"/>
  <c r="Q12" i="29" s="1"/>
  <c r="L13" i="29"/>
  <c r="Q13" i="29" s="1"/>
  <c r="L14" i="29"/>
  <c r="Q14" i="29" s="1"/>
  <c r="L15" i="29"/>
  <c r="Q15" i="29" s="1"/>
  <c r="L16" i="29"/>
  <c r="Q16" i="29" s="1"/>
  <c r="L18" i="29"/>
  <c r="Q18" i="29" s="1"/>
  <c r="L19" i="29"/>
  <c r="Q19" i="29" s="1"/>
  <c r="K3" i="29"/>
  <c r="P3" i="29" s="1"/>
  <c r="K4" i="29"/>
  <c r="P4" i="29" s="1"/>
  <c r="K5" i="29"/>
  <c r="P5" i="29" s="1"/>
  <c r="K9" i="29"/>
  <c r="P9" i="29" s="1"/>
  <c r="K10" i="29"/>
  <c r="P10" i="29" s="1"/>
  <c r="K12" i="29"/>
  <c r="P12" i="29" s="1"/>
  <c r="K13" i="29"/>
  <c r="P13" i="29" s="1"/>
  <c r="K14" i="29"/>
  <c r="P14" i="29" s="1"/>
  <c r="K15" i="29"/>
  <c r="P15" i="29" s="1"/>
  <c r="K16" i="29"/>
  <c r="P16" i="29" s="1"/>
  <c r="K18" i="29"/>
  <c r="P18" i="29" s="1"/>
  <c r="K19" i="29"/>
  <c r="P19" i="29" s="1"/>
  <c r="J3" i="29"/>
  <c r="O3" i="29" s="1"/>
  <c r="J4" i="29"/>
  <c r="O4" i="29" s="1"/>
  <c r="T4" i="29" s="1"/>
  <c r="J5" i="29"/>
  <c r="O5" i="29" s="1"/>
  <c r="T5" i="29" s="1"/>
  <c r="J9" i="29"/>
  <c r="O9" i="29" s="1"/>
  <c r="T9" i="29" s="1"/>
  <c r="J10" i="29"/>
  <c r="O10" i="29" s="1"/>
  <c r="J12" i="29"/>
  <c r="O12" i="29" s="1"/>
  <c r="T12" i="29" s="1"/>
  <c r="J13" i="29"/>
  <c r="O13" i="29" s="1"/>
  <c r="T13" i="29" s="1"/>
  <c r="J14" i="29"/>
  <c r="O14" i="29" s="1"/>
  <c r="T14" i="29" s="1"/>
  <c r="J15" i="29"/>
  <c r="O15" i="29" s="1"/>
  <c r="J16" i="29"/>
  <c r="O16" i="29" s="1"/>
  <c r="T16" i="29" s="1"/>
  <c r="J18" i="29"/>
  <c r="O18" i="29" s="1"/>
  <c r="T18" i="29" s="1"/>
  <c r="J19" i="29"/>
  <c r="O19" i="29" s="1"/>
  <c r="T19" i="29" s="1"/>
  <c r="I3" i="29"/>
  <c r="I4" i="29"/>
  <c r="I5" i="29"/>
  <c r="I9" i="29"/>
  <c r="I10" i="29"/>
  <c r="I12" i="29"/>
  <c r="I13" i="29"/>
  <c r="I14" i="29"/>
  <c r="I15" i="29"/>
  <c r="I16" i="29"/>
  <c r="I18" i="29"/>
  <c r="I19" i="29"/>
  <c r="H22" i="29"/>
  <c r="H21" i="29"/>
  <c r="N21" i="29" s="1"/>
  <c r="H20" i="29"/>
  <c r="G22" i="29"/>
  <c r="G21" i="29"/>
  <c r="M21" i="29" s="1"/>
  <c r="G20" i="29"/>
  <c r="M20" i="29" s="1"/>
  <c r="F22" i="29"/>
  <c r="F21" i="29"/>
  <c r="L21" i="29" s="1"/>
  <c r="F20" i="29"/>
  <c r="E22" i="29"/>
  <c r="K22" i="29" s="1"/>
  <c r="E21" i="29"/>
  <c r="K21" i="29" s="1"/>
  <c r="E20" i="29"/>
  <c r="D22" i="29"/>
  <c r="J22" i="29" s="1"/>
  <c r="D21" i="29"/>
  <c r="J21" i="29" s="1"/>
  <c r="D20" i="29"/>
  <c r="H17" i="29"/>
  <c r="G17" i="29"/>
  <c r="M17" i="29" s="1"/>
  <c r="F17" i="29"/>
  <c r="L17" i="29" s="1"/>
  <c r="E17" i="29"/>
  <c r="K17" i="29" s="1"/>
  <c r="D17" i="29"/>
  <c r="J17" i="29" s="1"/>
  <c r="H11" i="29"/>
  <c r="G11" i="29"/>
  <c r="M11" i="29" s="1"/>
  <c r="F11" i="29"/>
  <c r="E11" i="29"/>
  <c r="K11" i="29" s="1"/>
  <c r="D11" i="29"/>
  <c r="J11" i="29" s="1"/>
  <c r="H8" i="29"/>
  <c r="N8" i="29" s="1"/>
  <c r="H7" i="29"/>
  <c r="H6" i="29"/>
  <c r="G8" i="29"/>
  <c r="G7" i="29"/>
  <c r="M7" i="29" s="1"/>
  <c r="G6" i="29"/>
  <c r="F8" i="29"/>
  <c r="F7" i="29"/>
  <c r="F6" i="29"/>
  <c r="L6" i="29" s="1"/>
  <c r="E8" i="29"/>
  <c r="E7" i="29"/>
  <c r="K7" i="29" s="1"/>
  <c r="E6" i="29"/>
  <c r="D8" i="29"/>
  <c r="J8" i="29" s="1"/>
  <c r="D7" i="29"/>
  <c r="J7" i="29" s="1"/>
  <c r="D6" i="29"/>
  <c r="J6" i="29" s="1"/>
  <c r="C22" i="29"/>
  <c r="I22" i="29" s="1"/>
  <c r="N3" i="28"/>
  <c r="S3" i="28" s="1"/>
  <c r="N4" i="28"/>
  <c r="S4" i="28" s="1"/>
  <c r="N5" i="28"/>
  <c r="S5" i="28" s="1"/>
  <c r="N9" i="28"/>
  <c r="S9" i="28" s="1"/>
  <c r="N10" i="28"/>
  <c r="S10" i="28" s="1"/>
  <c r="N12" i="28"/>
  <c r="S12" i="28" s="1"/>
  <c r="N13" i="28"/>
  <c r="S13" i="28" s="1"/>
  <c r="N14" i="28"/>
  <c r="S14" i="28" s="1"/>
  <c r="N15" i="28"/>
  <c r="S15" i="28" s="1"/>
  <c r="N16" i="28"/>
  <c r="S16" i="28" s="1"/>
  <c r="N18" i="28"/>
  <c r="S18" i="28" s="1"/>
  <c r="N19" i="28"/>
  <c r="S19" i="28" s="1"/>
  <c r="M3" i="28"/>
  <c r="R3" i="28" s="1"/>
  <c r="M4" i="28"/>
  <c r="R4" i="28" s="1"/>
  <c r="M5" i="28"/>
  <c r="R5" i="28" s="1"/>
  <c r="M9" i="28"/>
  <c r="R9" i="28" s="1"/>
  <c r="M10" i="28"/>
  <c r="R10" i="28" s="1"/>
  <c r="M12" i="28"/>
  <c r="R12" i="28" s="1"/>
  <c r="M13" i="28"/>
  <c r="R13" i="28" s="1"/>
  <c r="M14" i="28"/>
  <c r="R14" i="28" s="1"/>
  <c r="M15" i="28"/>
  <c r="R15" i="28" s="1"/>
  <c r="M16" i="28"/>
  <c r="R16" i="28" s="1"/>
  <c r="M18" i="28"/>
  <c r="R18" i="28" s="1"/>
  <c r="M19" i="28"/>
  <c r="R19" i="28" s="1"/>
  <c r="M2" i="28"/>
  <c r="L3" i="28"/>
  <c r="Q3" i="28" s="1"/>
  <c r="L4" i="28"/>
  <c r="Q4" i="28" s="1"/>
  <c r="L5" i="28"/>
  <c r="Q5" i="28" s="1"/>
  <c r="L10" i="28"/>
  <c r="Q10" i="28" s="1"/>
  <c r="L12" i="28"/>
  <c r="Q12" i="28" s="1"/>
  <c r="L13" i="28"/>
  <c r="Q13" i="28" s="1"/>
  <c r="L14" i="28"/>
  <c r="Q14" i="28" s="1"/>
  <c r="L15" i="28"/>
  <c r="Q15" i="28" s="1"/>
  <c r="L16" i="28"/>
  <c r="Q16" i="28" s="1"/>
  <c r="L18" i="28"/>
  <c r="Q18" i="28" s="1"/>
  <c r="L19" i="28"/>
  <c r="Q19" i="28" s="1"/>
  <c r="K3" i="28"/>
  <c r="P3" i="28" s="1"/>
  <c r="K4" i="28"/>
  <c r="P4" i="28" s="1"/>
  <c r="K5" i="28"/>
  <c r="P5" i="28" s="1"/>
  <c r="K9" i="28"/>
  <c r="P9" i="28" s="1"/>
  <c r="K10" i="28"/>
  <c r="P10" i="28" s="1"/>
  <c r="K12" i="28"/>
  <c r="P12" i="28" s="1"/>
  <c r="K13" i="28"/>
  <c r="P13" i="28" s="1"/>
  <c r="K14" i="28"/>
  <c r="P14" i="28" s="1"/>
  <c r="K15" i="28"/>
  <c r="P15" i="28" s="1"/>
  <c r="K16" i="28"/>
  <c r="P16" i="28" s="1"/>
  <c r="K18" i="28"/>
  <c r="P18" i="28" s="1"/>
  <c r="K19" i="28"/>
  <c r="P19" i="28" s="1"/>
  <c r="J3" i="28"/>
  <c r="O3" i="28" s="1"/>
  <c r="J4" i="28"/>
  <c r="O4" i="28" s="1"/>
  <c r="J5" i="28"/>
  <c r="O5" i="28" s="1"/>
  <c r="T5" i="28" s="1"/>
  <c r="J10" i="28"/>
  <c r="O10" i="28" s="1"/>
  <c r="T10" i="28" s="1"/>
  <c r="J12" i="28"/>
  <c r="O12" i="28" s="1"/>
  <c r="J13" i="28"/>
  <c r="J14" i="28"/>
  <c r="O14" i="28" s="1"/>
  <c r="T14" i="28" s="1"/>
  <c r="J15" i="28"/>
  <c r="O15" i="28" s="1"/>
  <c r="T15" i="28" s="1"/>
  <c r="J16" i="28"/>
  <c r="O16" i="28" s="1"/>
  <c r="J18" i="28"/>
  <c r="O18" i="28" s="1"/>
  <c r="J19" i="28"/>
  <c r="O19" i="28" s="1"/>
  <c r="T19" i="28" s="1"/>
  <c r="I3" i="28"/>
  <c r="I4" i="28"/>
  <c r="I5" i="28"/>
  <c r="I9" i="28"/>
  <c r="I10" i="28"/>
  <c r="I12" i="28"/>
  <c r="I13" i="28"/>
  <c r="O13" i="28" s="1"/>
  <c r="I14" i="28"/>
  <c r="I15" i="28"/>
  <c r="I16" i="28"/>
  <c r="I18" i="28"/>
  <c r="I19" i="28"/>
  <c r="H22" i="28"/>
  <c r="N22" i="28" s="1"/>
  <c r="H21" i="28"/>
  <c r="N21" i="28" s="1"/>
  <c r="H20" i="28"/>
  <c r="N20" i="28" s="1"/>
  <c r="G22" i="28"/>
  <c r="M22" i="28" s="1"/>
  <c r="G21" i="28"/>
  <c r="M21" i="28" s="1"/>
  <c r="G20" i="28"/>
  <c r="F22" i="28"/>
  <c r="L22" i="28" s="1"/>
  <c r="F21" i="28"/>
  <c r="L21" i="28" s="1"/>
  <c r="F20" i="28"/>
  <c r="L20" i="28" s="1"/>
  <c r="Q20" i="28" s="1"/>
  <c r="E22" i="28"/>
  <c r="K22" i="28" s="1"/>
  <c r="E21" i="28"/>
  <c r="K21" i="28" s="1"/>
  <c r="E20" i="28"/>
  <c r="K20" i="28" s="1"/>
  <c r="D22" i="28"/>
  <c r="J22" i="28" s="1"/>
  <c r="D21" i="28"/>
  <c r="J21" i="28" s="1"/>
  <c r="D20" i="28"/>
  <c r="J20" i="28" s="1"/>
  <c r="H17" i="28"/>
  <c r="N17" i="28" s="1"/>
  <c r="G17" i="28"/>
  <c r="M17" i="28" s="1"/>
  <c r="F17" i="28"/>
  <c r="L17" i="28" s="1"/>
  <c r="E17" i="28"/>
  <c r="K17" i="28" s="1"/>
  <c r="D11" i="28"/>
  <c r="J11" i="28" s="1"/>
  <c r="E11" i="28"/>
  <c r="K11" i="28" s="1"/>
  <c r="F11" i="28"/>
  <c r="L11" i="28" s="1"/>
  <c r="G11" i="28"/>
  <c r="M11" i="28" s="1"/>
  <c r="H11" i="28"/>
  <c r="N11" i="28" s="1"/>
  <c r="H8" i="28"/>
  <c r="H7" i="28"/>
  <c r="N7" i="28" s="1"/>
  <c r="S7" i="28" s="1"/>
  <c r="H6" i="28"/>
  <c r="N6" i="28" s="1"/>
  <c r="G8" i="28"/>
  <c r="G7" i="28"/>
  <c r="M7" i="28" s="1"/>
  <c r="R7" i="28" s="1"/>
  <c r="G6" i="28"/>
  <c r="M6" i="28" s="1"/>
  <c r="F6" i="28"/>
  <c r="L6" i="28" s="1"/>
  <c r="F9" i="28"/>
  <c r="L9" i="28" s="1"/>
  <c r="Q9" i="28" s="1"/>
  <c r="F8" i="28"/>
  <c r="L8" i="28" s="1"/>
  <c r="Q8" i="28" s="1"/>
  <c r="F7" i="28"/>
  <c r="L7" i="28" s="1"/>
  <c r="Q7" i="28" s="1"/>
  <c r="E8" i="28"/>
  <c r="K8" i="28" s="1"/>
  <c r="E6" i="28"/>
  <c r="K6" i="28" s="1"/>
  <c r="D6" i="28"/>
  <c r="J6" i="28" s="1"/>
  <c r="E7" i="28"/>
  <c r="K7" i="28" s="1"/>
  <c r="P7" i="28" s="1"/>
  <c r="D9" i="28"/>
  <c r="J9" i="28" s="1"/>
  <c r="O9" i="28" s="1"/>
  <c r="D8" i="28"/>
  <c r="J8" i="28" s="1"/>
  <c r="D7" i="28"/>
  <c r="J7" i="28" s="1"/>
  <c r="O7" i="28" s="1"/>
  <c r="T7" i="28" s="1"/>
  <c r="D17" i="28"/>
  <c r="J17" i="28" s="1"/>
  <c r="C22" i="35"/>
  <c r="C21" i="35"/>
  <c r="I21" i="35" s="1"/>
  <c r="C20" i="35"/>
  <c r="I20" i="35" s="1"/>
  <c r="C17" i="35"/>
  <c r="I17" i="35" s="1"/>
  <c r="C11" i="35"/>
  <c r="C8" i="35"/>
  <c r="I8" i="35" s="1"/>
  <c r="C7" i="35"/>
  <c r="C6" i="35"/>
  <c r="C22" i="34"/>
  <c r="C21" i="34"/>
  <c r="C20" i="34"/>
  <c r="I20" i="34" s="1"/>
  <c r="C17" i="34"/>
  <c r="C11" i="34"/>
  <c r="I11" i="34" s="1"/>
  <c r="C8" i="34"/>
  <c r="I8" i="34" s="1"/>
  <c r="C7" i="34"/>
  <c r="I7" i="34" s="1"/>
  <c r="C6" i="34"/>
  <c r="I6" i="34" s="1"/>
  <c r="C22" i="33"/>
  <c r="I22" i="33" s="1"/>
  <c r="C21" i="33"/>
  <c r="C20" i="33"/>
  <c r="C17" i="33"/>
  <c r="C11" i="33"/>
  <c r="C8" i="33"/>
  <c r="C7" i="33"/>
  <c r="C6" i="33"/>
  <c r="I6" i="33" s="1"/>
  <c r="C22" i="32"/>
  <c r="C21" i="32"/>
  <c r="C20" i="32"/>
  <c r="C17" i="32"/>
  <c r="C11" i="32"/>
  <c r="I11" i="32" s="1"/>
  <c r="C8" i="32"/>
  <c r="I8" i="32" s="1"/>
  <c r="C7" i="32"/>
  <c r="I7" i="32" s="1"/>
  <c r="C6" i="32"/>
  <c r="I6" i="32" s="1"/>
  <c r="C22" i="31"/>
  <c r="C21" i="31"/>
  <c r="C20" i="31"/>
  <c r="C17" i="31"/>
  <c r="I17" i="31" s="1"/>
  <c r="C11" i="31"/>
  <c r="I11" i="31" s="1"/>
  <c r="C8" i="31"/>
  <c r="C7" i="31"/>
  <c r="I7" i="31" s="1"/>
  <c r="C6" i="31"/>
  <c r="C22" i="30"/>
  <c r="I22" i="30" s="1"/>
  <c r="C21" i="30"/>
  <c r="C20" i="30"/>
  <c r="C17" i="30"/>
  <c r="C11" i="30"/>
  <c r="C8" i="30"/>
  <c r="I8" i="30" s="1"/>
  <c r="C7" i="30"/>
  <c r="C6" i="30"/>
  <c r="I6" i="30" s="1"/>
  <c r="C21" i="29"/>
  <c r="C20" i="29"/>
  <c r="I20" i="29" s="1"/>
  <c r="C17" i="29"/>
  <c r="I17" i="29" s="1"/>
  <c r="C11" i="29"/>
  <c r="C8" i="29"/>
  <c r="I8" i="29" s="1"/>
  <c r="C7" i="29"/>
  <c r="I7" i="29" s="1"/>
  <c r="C6" i="29"/>
  <c r="I6" i="29" s="1"/>
  <c r="C22" i="28"/>
  <c r="I22" i="28" s="1"/>
  <c r="C21" i="28"/>
  <c r="I21" i="28" s="1"/>
  <c r="C20" i="28"/>
  <c r="I20" i="28" s="1"/>
  <c r="C17" i="28"/>
  <c r="I17" i="28" s="1"/>
  <c r="C11" i="28"/>
  <c r="I11" i="28" s="1"/>
  <c r="C8" i="28"/>
  <c r="I8" i="28" s="1"/>
  <c r="C7" i="28"/>
  <c r="I7" i="28" s="1"/>
  <c r="C6" i="28"/>
  <c r="I6" i="28" s="1"/>
  <c r="N3" i="24"/>
  <c r="S3" i="24" s="1"/>
  <c r="N4" i="24"/>
  <c r="S4" i="24" s="1"/>
  <c r="N5" i="24"/>
  <c r="S5" i="24" s="1"/>
  <c r="N9" i="24"/>
  <c r="S9" i="24" s="1"/>
  <c r="N10" i="24"/>
  <c r="S10" i="24" s="1"/>
  <c r="N12" i="24"/>
  <c r="S12" i="24" s="1"/>
  <c r="N13" i="24"/>
  <c r="S13" i="24" s="1"/>
  <c r="N14" i="24"/>
  <c r="S14" i="24" s="1"/>
  <c r="N15" i="24"/>
  <c r="S15" i="24" s="1"/>
  <c r="N16" i="24"/>
  <c r="S16" i="24" s="1"/>
  <c r="N18" i="24"/>
  <c r="S18" i="24" s="1"/>
  <c r="N19" i="24"/>
  <c r="S19" i="24" s="1"/>
  <c r="M3" i="24"/>
  <c r="R3" i="24" s="1"/>
  <c r="M4" i="24"/>
  <c r="R4" i="24" s="1"/>
  <c r="M5" i="24"/>
  <c r="R5" i="24" s="1"/>
  <c r="M9" i="24"/>
  <c r="R9" i="24" s="1"/>
  <c r="M10" i="24"/>
  <c r="R10" i="24" s="1"/>
  <c r="M12" i="24"/>
  <c r="R12" i="24" s="1"/>
  <c r="M13" i="24"/>
  <c r="R13" i="24" s="1"/>
  <c r="M14" i="24"/>
  <c r="R14" i="24" s="1"/>
  <c r="M15" i="24"/>
  <c r="R15" i="24" s="1"/>
  <c r="M16" i="24"/>
  <c r="R16" i="24" s="1"/>
  <c r="M18" i="24"/>
  <c r="R18" i="24" s="1"/>
  <c r="M19" i="24"/>
  <c r="R19" i="24" s="1"/>
  <c r="L3" i="24"/>
  <c r="Q3" i="24" s="1"/>
  <c r="L4" i="24"/>
  <c r="Q4" i="24" s="1"/>
  <c r="L5" i="24"/>
  <c r="Q5" i="24" s="1"/>
  <c r="L9" i="24"/>
  <c r="Q9" i="24" s="1"/>
  <c r="L10" i="24"/>
  <c r="Q10" i="24" s="1"/>
  <c r="L12" i="24"/>
  <c r="Q12" i="24" s="1"/>
  <c r="L13" i="24"/>
  <c r="Q13" i="24" s="1"/>
  <c r="L14" i="24"/>
  <c r="Q14" i="24" s="1"/>
  <c r="L15" i="24"/>
  <c r="Q15" i="24" s="1"/>
  <c r="L16" i="24"/>
  <c r="Q16" i="24" s="1"/>
  <c r="L18" i="24"/>
  <c r="Q18" i="24" s="1"/>
  <c r="L19" i="24"/>
  <c r="Q19" i="24" s="1"/>
  <c r="K3" i="24"/>
  <c r="P3" i="24" s="1"/>
  <c r="K4" i="24"/>
  <c r="P4" i="24" s="1"/>
  <c r="K5" i="24"/>
  <c r="P5" i="24" s="1"/>
  <c r="K9" i="24"/>
  <c r="P9" i="24" s="1"/>
  <c r="K10" i="24"/>
  <c r="P10" i="24" s="1"/>
  <c r="K12" i="24"/>
  <c r="P12" i="24" s="1"/>
  <c r="K13" i="24"/>
  <c r="P13" i="24" s="1"/>
  <c r="K14" i="24"/>
  <c r="P14" i="24" s="1"/>
  <c r="K15" i="24"/>
  <c r="P15" i="24" s="1"/>
  <c r="K16" i="24"/>
  <c r="P16" i="24" s="1"/>
  <c r="K18" i="24"/>
  <c r="P18" i="24" s="1"/>
  <c r="K19" i="24"/>
  <c r="P19" i="24" s="1"/>
  <c r="K20" i="24"/>
  <c r="P20" i="24" s="1"/>
  <c r="J3" i="24"/>
  <c r="O3" i="24" s="1"/>
  <c r="J4" i="24"/>
  <c r="O4" i="24" s="1"/>
  <c r="J5" i="24"/>
  <c r="O5" i="24" s="1"/>
  <c r="T5" i="24" s="1"/>
  <c r="J9" i="24"/>
  <c r="O9" i="24" s="1"/>
  <c r="T9" i="24" s="1"/>
  <c r="J10" i="24"/>
  <c r="O10" i="24" s="1"/>
  <c r="J12" i="24"/>
  <c r="O12" i="24" s="1"/>
  <c r="J13" i="24"/>
  <c r="O13" i="24" s="1"/>
  <c r="T13" i="24" s="1"/>
  <c r="J14" i="24"/>
  <c r="O14" i="24" s="1"/>
  <c r="T14" i="24" s="1"/>
  <c r="J15" i="24"/>
  <c r="O15" i="24" s="1"/>
  <c r="J16" i="24"/>
  <c r="O16" i="24" s="1"/>
  <c r="J18" i="24"/>
  <c r="O18" i="24" s="1"/>
  <c r="T18" i="24" s="1"/>
  <c r="J19" i="24"/>
  <c r="O19" i="24" s="1"/>
  <c r="T19" i="24" s="1"/>
  <c r="I3" i="24"/>
  <c r="I4" i="24"/>
  <c r="I5" i="24"/>
  <c r="I9" i="24"/>
  <c r="I10" i="24"/>
  <c r="I12" i="24"/>
  <c r="I13" i="24"/>
  <c r="I14" i="24"/>
  <c r="I15" i="24"/>
  <c r="I16" i="24"/>
  <c r="I18" i="24"/>
  <c r="I19" i="24"/>
  <c r="C22" i="24"/>
  <c r="I22" i="24" s="1"/>
  <c r="C21" i="24"/>
  <c r="I21" i="24" s="1"/>
  <c r="C20" i="24"/>
  <c r="I20" i="24" s="1"/>
  <c r="C17" i="24"/>
  <c r="I17" i="24" s="1"/>
  <c r="C11" i="24"/>
  <c r="I11" i="24" s="1"/>
  <c r="C8" i="24"/>
  <c r="I8" i="24" s="1"/>
  <c r="C7" i="24"/>
  <c r="I7" i="24" s="1"/>
  <c r="C6" i="24"/>
  <c r="I6" i="24" s="1"/>
  <c r="H22" i="24"/>
  <c r="N22" i="24" s="1"/>
  <c r="S22" i="24" s="1"/>
  <c r="H21" i="24"/>
  <c r="N21" i="24" s="1"/>
  <c r="S21" i="24" s="1"/>
  <c r="H20" i="24"/>
  <c r="N20" i="24" s="1"/>
  <c r="S20" i="24" s="1"/>
  <c r="G22" i="24"/>
  <c r="M22" i="24" s="1"/>
  <c r="G21" i="24"/>
  <c r="M21" i="24" s="1"/>
  <c r="G20" i="24"/>
  <c r="M20" i="24" s="1"/>
  <c r="R20" i="24" s="1"/>
  <c r="F22" i="24"/>
  <c r="L22" i="24" s="1"/>
  <c r="F21" i="24"/>
  <c r="L21" i="24" s="1"/>
  <c r="F20" i="24"/>
  <c r="L20" i="24" s="1"/>
  <c r="Q20" i="24" s="1"/>
  <c r="E22" i="24"/>
  <c r="K22" i="24" s="1"/>
  <c r="P22" i="24" s="1"/>
  <c r="E21" i="24"/>
  <c r="K21" i="24" s="1"/>
  <c r="E20" i="24"/>
  <c r="D22" i="24"/>
  <c r="J22" i="24" s="1"/>
  <c r="O22" i="24" s="1"/>
  <c r="D21" i="24"/>
  <c r="J21" i="24" s="1"/>
  <c r="O21" i="24" s="1"/>
  <c r="D20" i="24"/>
  <c r="J20" i="24" s="1"/>
  <c r="O20" i="24" s="1"/>
  <c r="H17" i="24"/>
  <c r="N17" i="24" s="1"/>
  <c r="S17" i="24" s="1"/>
  <c r="G17" i="24"/>
  <c r="M17" i="24" s="1"/>
  <c r="R17" i="24" s="1"/>
  <c r="F17" i="24"/>
  <c r="L17" i="24" s="1"/>
  <c r="Q17" i="24" s="1"/>
  <c r="E17" i="24"/>
  <c r="K17" i="24" s="1"/>
  <c r="P17" i="24" s="1"/>
  <c r="D17" i="24"/>
  <c r="J17" i="24" s="1"/>
  <c r="O17" i="24" s="1"/>
  <c r="H11" i="24"/>
  <c r="N11" i="24" s="1"/>
  <c r="S11" i="24" s="1"/>
  <c r="G11" i="24"/>
  <c r="M11" i="24" s="1"/>
  <c r="R11" i="24" s="1"/>
  <c r="F11" i="24"/>
  <c r="L11" i="24" s="1"/>
  <c r="E11" i="24"/>
  <c r="K11" i="24" s="1"/>
  <c r="D11" i="24"/>
  <c r="J11" i="24" s="1"/>
  <c r="O11" i="24" s="1"/>
  <c r="H8" i="24"/>
  <c r="N8" i="24" s="1"/>
  <c r="S8" i="24" s="1"/>
  <c r="H7" i="24"/>
  <c r="N7" i="24" s="1"/>
  <c r="S7" i="24" s="1"/>
  <c r="H6" i="24"/>
  <c r="N6" i="24" s="1"/>
  <c r="S6" i="24" s="1"/>
  <c r="G8" i="24"/>
  <c r="M8" i="24" s="1"/>
  <c r="R8" i="24" s="1"/>
  <c r="G7" i="24"/>
  <c r="M7" i="24" s="1"/>
  <c r="R7" i="24" s="1"/>
  <c r="G6" i="24"/>
  <c r="M6" i="24" s="1"/>
  <c r="R6" i="24" s="1"/>
  <c r="F8" i="24"/>
  <c r="L8" i="24" s="1"/>
  <c r="F7" i="24"/>
  <c r="L7" i="24" s="1"/>
  <c r="Q7" i="24" s="1"/>
  <c r="F6" i="24"/>
  <c r="L6" i="24" s="1"/>
  <c r="Q6" i="24" s="1"/>
  <c r="E8" i="24"/>
  <c r="K8" i="24" s="1"/>
  <c r="E7" i="24"/>
  <c r="K7" i="24" s="1"/>
  <c r="P7" i="24" s="1"/>
  <c r="E6" i="24"/>
  <c r="K6" i="24" s="1"/>
  <c r="P6" i="24" s="1"/>
  <c r="D8" i="24"/>
  <c r="J8" i="24" s="1"/>
  <c r="O8" i="24" s="1"/>
  <c r="D7" i="24"/>
  <c r="J7" i="24" s="1"/>
  <c r="O7" i="24" s="1"/>
  <c r="D6" i="24"/>
  <c r="J6" i="24" s="1"/>
  <c r="O6" i="24" s="1"/>
  <c r="N2" i="35"/>
  <c r="M2" i="35"/>
  <c r="L2" i="35"/>
  <c r="I2" i="35"/>
  <c r="J2" i="35"/>
  <c r="K2" i="35"/>
  <c r="N2" i="34"/>
  <c r="M2" i="34"/>
  <c r="L2" i="34"/>
  <c r="K2" i="34"/>
  <c r="J2" i="34"/>
  <c r="I2" i="34"/>
  <c r="M2" i="33"/>
  <c r="N2" i="33"/>
  <c r="L2" i="33"/>
  <c r="K2" i="33"/>
  <c r="J2" i="33"/>
  <c r="I2" i="33"/>
  <c r="N2" i="32"/>
  <c r="M2" i="32"/>
  <c r="L2" i="32"/>
  <c r="K2" i="32"/>
  <c r="J2" i="32"/>
  <c r="I2" i="32"/>
  <c r="R2" i="32" s="1"/>
  <c r="N2" i="31"/>
  <c r="M2" i="31"/>
  <c r="L2" i="31"/>
  <c r="K2" i="31"/>
  <c r="J2" i="31"/>
  <c r="I2" i="31"/>
  <c r="N2" i="30"/>
  <c r="M2" i="30"/>
  <c r="L2" i="30"/>
  <c r="Q2" i="30" s="1"/>
  <c r="K2" i="30"/>
  <c r="J2" i="30"/>
  <c r="I2" i="30"/>
  <c r="N2" i="29"/>
  <c r="L2" i="29"/>
  <c r="K2" i="29"/>
  <c r="J2" i="29"/>
  <c r="I2" i="29"/>
  <c r="P2" i="29" s="1"/>
  <c r="N2" i="28"/>
  <c r="S2" i="28" s="1"/>
  <c r="L2" i="28"/>
  <c r="K2" i="28"/>
  <c r="J2" i="28"/>
  <c r="I2" i="28"/>
  <c r="N2" i="24"/>
  <c r="L2" i="24"/>
  <c r="K2" i="24"/>
  <c r="J2" i="24"/>
  <c r="I2" i="24"/>
  <c r="O2" i="30"/>
  <c r="O9" i="34" l="1"/>
  <c r="P9" i="34"/>
  <c r="Q9" i="34"/>
  <c r="R9" i="34"/>
  <c r="S14" i="34"/>
  <c r="O18" i="34"/>
  <c r="O13" i="34"/>
  <c r="O5" i="34"/>
  <c r="T5" i="34" s="1"/>
  <c r="P18" i="34"/>
  <c r="P13" i="34"/>
  <c r="P5" i="34"/>
  <c r="Q18" i="34"/>
  <c r="Q13" i="34"/>
  <c r="Q5" i="34"/>
  <c r="R18" i="34"/>
  <c r="R13" i="34"/>
  <c r="R5" i="34"/>
  <c r="S18" i="34"/>
  <c r="S13" i="34"/>
  <c r="S5" i="34"/>
  <c r="O19" i="34"/>
  <c r="P14" i="34"/>
  <c r="Q14" i="34"/>
  <c r="S9" i="34"/>
  <c r="O16" i="34"/>
  <c r="O12" i="34"/>
  <c r="O4" i="34"/>
  <c r="P16" i="34"/>
  <c r="P12" i="34"/>
  <c r="P4" i="34"/>
  <c r="Q16" i="34"/>
  <c r="Q12" i="34"/>
  <c r="Q4" i="34"/>
  <c r="R16" i="34"/>
  <c r="R12" i="34"/>
  <c r="R4" i="34"/>
  <c r="S16" i="34"/>
  <c r="S12" i="34"/>
  <c r="S4" i="34"/>
  <c r="O14" i="34"/>
  <c r="T14" i="34" s="1"/>
  <c r="P19" i="34"/>
  <c r="Q19" i="34"/>
  <c r="R19" i="34"/>
  <c r="R14" i="34"/>
  <c r="S19" i="34"/>
  <c r="O15" i="34"/>
  <c r="O10" i="34"/>
  <c r="O3" i="34"/>
  <c r="P15" i="34"/>
  <c r="P10" i="34"/>
  <c r="P3" i="34"/>
  <c r="Q15" i="34"/>
  <c r="Q10" i="34"/>
  <c r="Q3" i="34"/>
  <c r="R15" i="34"/>
  <c r="R10" i="34"/>
  <c r="R3" i="34"/>
  <c r="S15" i="34"/>
  <c r="S10" i="34"/>
  <c r="S3" i="34"/>
  <c r="T13" i="33"/>
  <c r="O15" i="32"/>
  <c r="O3" i="32"/>
  <c r="O19" i="32"/>
  <c r="O14" i="32"/>
  <c r="O9" i="32"/>
  <c r="O18" i="32"/>
  <c r="O13" i="32"/>
  <c r="O5" i="32"/>
  <c r="P18" i="32"/>
  <c r="O10" i="32"/>
  <c r="P15" i="32"/>
  <c r="P19" i="32"/>
  <c r="O15" i="31"/>
  <c r="O3" i="31"/>
  <c r="Q15" i="31"/>
  <c r="R3" i="31"/>
  <c r="O2" i="31"/>
  <c r="S2" i="31"/>
  <c r="O19" i="31"/>
  <c r="P19" i="31"/>
  <c r="T19" i="31" s="1"/>
  <c r="Q19" i="31"/>
  <c r="R19" i="31"/>
  <c r="R15" i="31"/>
  <c r="P15" i="31"/>
  <c r="P3" i="31"/>
  <c r="Q3" i="31"/>
  <c r="Q2" i="31"/>
  <c r="O16" i="31"/>
  <c r="O12" i="31"/>
  <c r="O4" i="31"/>
  <c r="P16" i="31"/>
  <c r="P12" i="31"/>
  <c r="P4" i="31"/>
  <c r="Q16" i="31"/>
  <c r="Q12" i="31"/>
  <c r="Q4" i="31"/>
  <c r="R16" i="31"/>
  <c r="R12" i="31"/>
  <c r="R4" i="31"/>
  <c r="T15" i="29"/>
  <c r="T10" i="29"/>
  <c r="T3" i="29"/>
  <c r="T4" i="28"/>
  <c r="T9" i="28"/>
  <c r="T13" i="28"/>
  <c r="T18" i="28"/>
  <c r="O17" i="28"/>
  <c r="R6" i="28"/>
  <c r="Q11" i="28"/>
  <c r="Q17" i="28"/>
  <c r="O21" i="28"/>
  <c r="P22" i="28"/>
  <c r="S21" i="28"/>
  <c r="R21" i="24"/>
  <c r="O6" i="28"/>
  <c r="P11" i="28"/>
  <c r="R17" i="28"/>
  <c r="O22" i="28"/>
  <c r="R21" i="28"/>
  <c r="S22" i="28"/>
  <c r="T6" i="24"/>
  <c r="Q8" i="24"/>
  <c r="P11" i="24"/>
  <c r="T17" i="24"/>
  <c r="Q21" i="24"/>
  <c r="R22" i="24"/>
  <c r="T16" i="24"/>
  <c r="T12" i="24"/>
  <c r="T4" i="24"/>
  <c r="O8" i="28"/>
  <c r="P6" i="28"/>
  <c r="S11" i="28"/>
  <c r="O11" i="28"/>
  <c r="S17" i="28"/>
  <c r="P20" i="28"/>
  <c r="Q21" i="28"/>
  <c r="R22" i="28"/>
  <c r="T16" i="28"/>
  <c r="T12" i="28"/>
  <c r="T3" i="28"/>
  <c r="T7" i="24"/>
  <c r="P8" i="24"/>
  <c r="T8" i="24" s="1"/>
  <c r="Q11" i="24"/>
  <c r="T20" i="24"/>
  <c r="P21" i="24"/>
  <c r="T21" i="24" s="1"/>
  <c r="Q22" i="24"/>
  <c r="T22" i="24" s="1"/>
  <c r="T15" i="24"/>
  <c r="T10" i="24"/>
  <c r="T3" i="24"/>
  <c r="P8" i="28"/>
  <c r="Q6" i="28"/>
  <c r="S6" i="28"/>
  <c r="R11" i="28"/>
  <c r="P17" i="28"/>
  <c r="O20" i="28"/>
  <c r="P21" i="28"/>
  <c r="Q22" i="28"/>
  <c r="S20" i="28"/>
  <c r="I7" i="30"/>
  <c r="I20" i="30"/>
  <c r="I20" i="31"/>
  <c r="I20" i="32"/>
  <c r="I7" i="33"/>
  <c r="I20" i="33"/>
  <c r="I7" i="35"/>
  <c r="M20" i="28"/>
  <c r="R20" i="28" s="1"/>
  <c r="M8" i="28"/>
  <c r="R8" i="28" s="1"/>
  <c r="N8" i="28"/>
  <c r="S8" i="28" s="1"/>
  <c r="K6" i="29"/>
  <c r="P6" i="29" s="1"/>
  <c r="L7" i="29"/>
  <c r="Q7" i="29" s="1"/>
  <c r="M8" i="29"/>
  <c r="R8" i="29" s="1"/>
  <c r="N11" i="29"/>
  <c r="R17" i="29"/>
  <c r="O22" i="29"/>
  <c r="L20" i="29"/>
  <c r="Q20" i="29" s="1"/>
  <c r="N22" i="29"/>
  <c r="S22" i="29" s="1"/>
  <c r="P6" i="30"/>
  <c r="Q7" i="30"/>
  <c r="R8" i="30"/>
  <c r="O22" i="30"/>
  <c r="Q20" i="30"/>
  <c r="S22" i="30"/>
  <c r="Q7" i="31"/>
  <c r="S11" i="31"/>
  <c r="O11" i="31"/>
  <c r="R17" i="31"/>
  <c r="Q20" i="31"/>
  <c r="S2" i="32"/>
  <c r="I21" i="30"/>
  <c r="R21" i="30" s="1"/>
  <c r="I8" i="31"/>
  <c r="R8" i="31" s="1"/>
  <c r="I21" i="31"/>
  <c r="R21" i="31" s="1"/>
  <c r="I21" i="32"/>
  <c r="Q21" i="32" s="1"/>
  <c r="I8" i="33"/>
  <c r="I21" i="33"/>
  <c r="I21" i="34"/>
  <c r="O6" i="29"/>
  <c r="P7" i="29"/>
  <c r="L8" i="29"/>
  <c r="Q8" i="29" s="1"/>
  <c r="N6" i="29"/>
  <c r="S6" i="29" s="1"/>
  <c r="O17" i="29"/>
  <c r="N17" i="29"/>
  <c r="S17" i="29" s="1"/>
  <c r="K20" i="29"/>
  <c r="P20" i="29" s="1"/>
  <c r="M22" i="29"/>
  <c r="R22" i="29" s="1"/>
  <c r="O6" i="30"/>
  <c r="P7" i="30"/>
  <c r="Q8" i="30"/>
  <c r="S6" i="30"/>
  <c r="P20" i="30"/>
  <c r="Q21" i="30"/>
  <c r="R22" i="30"/>
  <c r="P7" i="31"/>
  <c r="R11" i="31"/>
  <c r="O17" i="31"/>
  <c r="S17" i="31"/>
  <c r="P20" i="31"/>
  <c r="Q21" i="31"/>
  <c r="Q2" i="28"/>
  <c r="Q2" i="29"/>
  <c r="R2" i="30"/>
  <c r="P2" i="31"/>
  <c r="I21" i="29"/>
  <c r="R21" i="29" s="1"/>
  <c r="I11" i="30"/>
  <c r="O11" i="30" s="1"/>
  <c r="I22" i="31"/>
  <c r="O22" i="31" s="1"/>
  <c r="I22" i="32"/>
  <c r="Q22" i="32" s="1"/>
  <c r="I11" i="33"/>
  <c r="I22" i="34"/>
  <c r="I11" i="35"/>
  <c r="I22" i="35"/>
  <c r="O7" i="29"/>
  <c r="K8" i="29"/>
  <c r="P8" i="29" s="1"/>
  <c r="M6" i="29"/>
  <c r="R6" i="29" s="1"/>
  <c r="N7" i="29"/>
  <c r="S7" i="29" s="1"/>
  <c r="L11" i="29"/>
  <c r="P17" i="29"/>
  <c r="J20" i="29"/>
  <c r="O20" i="29" s="1"/>
  <c r="P21" i="29"/>
  <c r="L22" i="29"/>
  <c r="Q22" i="29" s="1"/>
  <c r="N20" i="29"/>
  <c r="S20" i="29" s="1"/>
  <c r="O7" i="30"/>
  <c r="P8" i="30"/>
  <c r="R6" i="30"/>
  <c r="S7" i="30"/>
  <c r="Q11" i="30"/>
  <c r="O20" i="30"/>
  <c r="P21" i="30"/>
  <c r="Q22" i="30"/>
  <c r="S20" i="30"/>
  <c r="O7" i="31"/>
  <c r="S7" i="31"/>
  <c r="Q11" i="31"/>
  <c r="P17" i="31"/>
  <c r="O20" i="31"/>
  <c r="P21" i="31"/>
  <c r="Q22" i="31"/>
  <c r="S20" i="31"/>
  <c r="O2" i="28"/>
  <c r="R2" i="28"/>
  <c r="I11" i="29"/>
  <c r="O11" i="29" s="1"/>
  <c r="I17" i="30"/>
  <c r="S17" i="30" s="1"/>
  <c r="I6" i="31"/>
  <c r="O6" i="31" s="1"/>
  <c r="I17" i="32"/>
  <c r="Q17" i="32" s="1"/>
  <c r="I17" i="33"/>
  <c r="I17" i="34"/>
  <c r="I6" i="35"/>
  <c r="O8" i="29"/>
  <c r="Q6" i="29"/>
  <c r="R7" i="29"/>
  <c r="S8" i="29"/>
  <c r="R11" i="29"/>
  <c r="Q17" i="29"/>
  <c r="O21" i="29"/>
  <c r="P22" i="29"/>
  <c r="R20" i="29"/>
  <c r="S21" i="29"/>
  <c r="O8" i="30"/>
  <c r="Q6" i="30"/>
  <c r="R7" i="30"/>
  <c r="S8" i="30"/>
  <c r="R11" i="30"/>
  <c r="Q17" i="30"/>
  <c r="O21" i="30"/>
  <c r="P22" i="30"/>
  <c r="R20" i="30"/>
  <c r="S21" i="30"/>
  <c r="O8" i="31"/>
  <c r="Q6" i="31"/>
  <c r="R7" i="31"/>
  <c r="P11" i="31"/>
  <c r="Q17" i="31"/>
  <c r="O21" i="31"/>
  <c r="R20" i="31"/>
  <c r="S21" i="31"/>
  <c r="S16" i="31"/>
  <c r="S12" i="31"/>
  <c r="S4" i="31"/>
  <c r="T4" i="31" s="1"/>
  <c r="P6" i="32"/>
  <c r="Q7" i="32"/>
  <c r="R8" i="32"/>
  <c r="O11" i="32"/>
  <c r="O22" i="32"/>
  <c r="Q20" i="32"/>
  <c r="S15" i="31"/>
  <c r="S3" i="31"/>
  <c r="T3" i="31" s="1"/>
  <c r="O6" i="32"/>
  <c r="P7" i="32"/>
  <c r="Q8" i="32"/>
  <c r="S6" i="32"/>
  <c r="R11" i="32"/>
  <c r="P20" i="32"/>
  <c r="O18" i="31"/>
  <c r="O14" i="31"/>
  <c r="O10" i="31"/>
  <c r="P18" i="31"/>
  <c r="P14" i="31"/>
  <c r="P10" i="31"/>
  <c r="Q18" i="31"/>
  <c r="Q14" i="31"/>
  <c r="Q10" i="31"/>
  <c r="R18" i="31"/>
  <c r="R14" i="31"/>
  <c r="R10" i="31"/>
  <c r="S18" i="31"/>
  <c r="S14" i="31"/>
  <c r="S10" i="31"/>
  <c r="O7" i="32"/>
  <c r="P8" i="32"/>
  <c r="R6" i="32"/>
  <c r="Q11" i="32"/>
  <c r="O20" i="32"/>
  <c r="P21" i="32"/>
  <c r="O13" i="31"/>
  <c r="O9" i="31"/>
  <c r="O5" i="31"/>
  <c r="P13" i="31"/>
  <c r="P9" i="31"/>
  <c r="P5" i="31"/>
  <c r="Q13" i="31"/>
  <c r="Q9" i="31"/>
  <c r="Q5" i="31"/>
  <c r="R13" i="31"/>
  <c r="R9" i="31"/>
  <c r="R5" i="31"/>
  <c r="S13" i="31"/>
  <c r="S9" i="31"/>
  <c r="S5" i="31"/>
  <c r="O8" i="32"/>
  <c r="Q6" i="32"/>
  <c r="R7" i="32"/>
  <c r="P11" i="32"/>
  <c r="R20" i="32"/>
  <c r="P14" i="32"/>
  <c r="P10" i="32"/>
  <c r="Q18" i="32"/>
  <c r="T18" i="32" s="1"/>
  <c r="Q14" i="32"/>
  <c r="Q10" i="32"/>
  <c r="R18" i="32"/>
  <c r="R14" i="32"/>
  <c r="R10" i="32"/>
  <c r="N17" i="32"/>
  <c r="S13" i="32"/>
  <c r="S9" i="32"/>
  <c r="S4" i="32"/>
  <c r="O6" i="33"/>
  <c r="Q6" i="33"/>
  <c r="R7" i="33"/>
  <c r="S8" i="33"/>
  <c r="R11" i="33"/>
  <c r="Q17" i="33"/>
  <c r="O21" i="33"/>
  <c r="P22" i="33"/>
  <c r="R20" i="33"/>
  <c r="S21" i="33"/>
  <c r="S20" i="32"/>
  <c r="P13" i="32"/>
  <c r="P9" i="32"/>
  <c r="P5" i="32"/>
  <c r="Q13" i="32"/>
  <c r="Q9" i="32"/>
  <c r="Q5" i="32"/>
  <c r="R13" i="32"/>
  <c r="R9" i="32"/>
  <c r="R5" i="32"/>
  <c r="S16" i="32"/>
  <c r="S12" i="32"/>
  <c r="N7" i="32"/>
  <c r="S7" i="32" s="1"/>
  <c r="S3" i="32"/>
  <c r="O7" i="33"/>
  <c r="P6" i="33"/>
  <c r="Q7" i="33"/>
  <c r="R8" i="33"/>
  <c r="O11" i="33"/>
  <c r="S11" i="33"/>
  <c r="R17" i="33"/>
  <c r="O22" i="33"/>
  <c r="Q20" i="33"/>
  <c r="R21" i="33"/>
  <c r="S22" i="33"/>
  <c r="S8" i="32"/>
  <c r="O16" i="32"/>
  <c r="O12" i="32"/>
  <c r="O4" i="32"/>
  <c r="P16" i="32"/>
  <c r="P12" i="32"/>
  <c r="P4" i="32"/>
  <c r="Q16" i="32"/>
  <c r="Q12" i="32"/>
  <c r="Q4" i="32"/>
  <c r="R16" i="32"/>
  <c r="R12" i="32"/>
  <c r="R4" i="32"/>
  <c r="S19" i="32"/>
  <c r="S15" i="32"/>
  <c r="N11" i="32"/>
  <c r="S11" i="32" s="1"/>
  <c r="O8" i="33"/>
  <c r="P7" i="33"/>
  <c r="Q8" i="33"/>
  <c r="S6" i="33"/>
  <c r="P11" i="33"/>
  <c r="O17" i="33"/>
  <c r="S17" i="33"/>
  <c r="P20" i="33"/>
  <c r="Q21" i="33"/>
  <c r="R22" i="33"/>
  <c r="P3" i="32"/>
  <c r="Q19" i="32"/>
  <c r="T19" i="32" s="1"/>
  <c r="Q15" i="32"/>
  <c r="Q3" i="32"/>
  <c r="R19" i="32"/>
  <c r="R15" i="32"/>
  <c r="R3" i="32"/>
  <c r="S18" i="32"/>
  <c r="S14" i="32"/>
  <c r="S10" i="32"/>
  <c r="S5" i="32"/>
  <c r="P8" i="33"/>
  <c r="R6" i="33"/>
  <c r="S7" i="33"/>
  <c r="Q11" i="33"/>
  <c r="P17" i="33"/>
  <c r="O20" i="33"/>
  <c r="P21" i="33"/>
  <c r="Q22" i="33"/>
  <c r="S20" i="33"/>
  <c r="T16" i="33"/>
  <c r="T12" i="33"/>
  <c r="S9" i="33"/>
  <c r="T9" i="33" s="1"/>
  <c r="S5" i="33"/>
  <c r="O6" i="34"/>
  <c r="P7" i="34"/>
  <c r="Q8" i="34"/>
  <c r="S6" i="34"/>
  <c r="P11" i="34"/>
  <c r="S17" i="34"/>
  <c r="O17" i="34"/>
  <c r="P20" i="34"/>
  <c r="Q21" i="34"/>
  <c r="R22" i="34"/>
  <c r="S4" i="33"/>
  <c r="O7" i="34"/>
  <c r="P8" i="34"/>
  <c r="R6" i="34"/>
  <c r="S7" i="34"/>
  <c r="Q11" i="34"/>
  <c r="R17" i="34"/>
  <c r="O20" i="34"/>
  <c r="P21" i="34"/>
  <c r="Q22" i="34"/>
  <c r="S20" i="34"/>
  <c r="P3" i="33"/>
  <c r="Q19" i="33"/>
  <c r="T19" i="33" s="1"/>
  <c r="Q15" i="33"/>
  <c r="Q3" i="33"/>
  <c r="R19" i="33"/>
  <c r="R15" i="33"/>
  <c r="R3" i="33"/>
  <c r="S19" i="33"/>
  <c r="S15" i="33"/>
  <c r="S3" i="33"/>
  <c r="O8" i="34"/>
  <c r="Q6" i="34"/>
  <c r="R7" i="34"/>
  <c r="S8" i="34"/>
  <c r="R11" i="34"/>
  <c r="Q17" i="34"/>
  <c r="O21" i="34"/>
  <c r="P22" i="34"/>
  <c r="R20" i="34"/>
  <c r="S21" i="34"/>
  <c r="P10" i="33"/>
  <c r="Q18" i="33"/>
  <c r="T18" i="33" s="1"/>
  <c r="Q14" i="33"/>
  <c r="Q10" i="33"/>
  <c r="R18" i="33"/>
  <c r="R14" i="33"/>
  <c r="R10" i="33"/>
  <c r="S18" i="33"/>
  <c r="S14" i="33"/>
  <c r="S10" i="33"/>
  <c r="P6" i="34"/>
  <c r="Q7" i="34"/>
  <c r="R8" i="34"/>
  <c r="O11" i="34"/>
  <c r="S11" i="34"/>
  <c r="P17" i="34"/>
  <c r="O22" i="34"/>
  <c r="Q20" i="34"/>
  <c r="R21" i="34"/>
  <c r="S22" i="34"/>
  <c r="O7" i="35"/>
  <c r="P8" i="35"/>
  <c r="R6" i="35"/>
  <c r="S8" i="35"/>
  <c r="P11" i="35"/>
  <c r="P22" i="35"/>
  <c r="R20" i="35"/>
  <c r="J8" i="35"/>
  <c r="O8" i="35" s="1"/>
  <c r="L6" i="35"/>
  <c r="Q6" i="35" s="1"/>
  <c r="M7" i="35"/>
  <c r="R7" i="35" s="1"/>
  <c r="N11" i="35"/>
  <c r="S11" i="35" s="1"/>
  <c r="J11" i="35"/>
  <c r="O11" i="35" s="1"/>
  <c r="M17" i="35"/>
  <c r="R17" i="35" s="1"/>
  <c r="O22" i="35"/>
  <c r="L20" i="35"/>
  <c r="Q20" i="35" s="1"/>
  <c r="M21" i="35"/>
  <c r="R21" i="35" s="1"/>
  <c r="N22" i="35"/>
  <c r="S22" i="35" s="1"/>
  <c r="K6" i="35"/>
  <c r="P6" i="35" s="1"/>
  <c r="L7" i="35"/>
  <c r="Q7" i="35" s="1"/>
  <c r="M8" i="35"/>
  <c r="R8" i="35" s="1"/>
  <c r="M11" i="35"/>
  <c r="R11" i="35" s="1"/>
  <c r="J17" i="35"/>
  <c r="O17" i="35" s="1"/>
  <c r="N17" i="35"/>
  <c r="S17" i="35" s="1"/>
  <c r="K20" i="35"/>
  <c r="P20" i="35" s="1"/>
  <c r="L21" i="35"/>
  <c r="Q21" i="35" s="1"/>
  <c r="M22" i="35"/>
  <c r="R22" i="35" s="1"/>
  <c r="O6" i="35"/>
  <c r="T6" i="35" s="1"/>
  <c r="P7" i="35"/>
  <c r="Q8" i="35"/>
  <c r="S7" i="35"/>
  <c r="Q11" i="35"/>
  <c r="O20" i="35"/>
  <c r="Q22" i="35"/>
  <c r="S20" i="35"/>
  <c r="S6" i="35"/>
  <c r="J21" i="35"/>
  <c r="O21" i="35" s="1"/>
  <c r="K21" i="35"/>
  <c r="P21" i="35" s="1"/>
  <c r="K17" i="35"/>
  <c r="P17" i="35" s="1"/>
  <c r="L17" i="35"/>
  <c r="Q17" i="35" s="1"/>
  <c r="N21" i="35"/>
  <c r="S21" i="35" s="1"/>
  <c r="O2" i="34"/>
  <c r="O2" i="29"/>
  <c r="P2" i="34"/>
  <c r="R2" i="34"/>
  <c r="S2" i="34"/>
  <c r="Q2" i="34"/>
  <c r="O2" i="32"/>
  <c r="Q2" i="32"/>
  <c r="P2" i="32"/>
  <c r="R2" i="31"/>
  <c r="T2" i="31" s="1"/>
  <c r="S2" i="29"/>
  <c r="R2" i="29"/>
  <c r="R2" i="35"/>
  <c r="O2" i="35"/>
  <c r="S2" i="35"/>
  <c r="P2" i="35"/>
  <c r="Q2" i="35"/>
  <c r="R2" i="33"/>
  <c r="S2" i="33"/>
  <c r="P2" i="33"/>
  <c r="Q2" i="33"/>
  <c r="O2" i="33"/>
  <c r="P2" i="30"/>
  <c r="S2" i="30"/>
  <c r="P2" i="28"/>
  <c r="S2" i="24"/>
  <c r="M2" i="24"/>
  <c r="R2" i="24" s="1"/>
  <c r="Q2" i="24"/>
  <c r="O2" i="24"/>
  <c r="P2" i="24"/>
  <c r="T20" i="35" l="1"/>
  <c r="T3" i="34"/>
  <c r="T11" i="34"/>
  <c r="T10" i="34"/>
  <c r="T4" i="34"/>
  <c r="T13" i="34"/>
  <c r="T15" i="34"/>
  <c r="T12" i="34"/>
  <c r="T18" i="34"/>
  <c r="T16" i="34"/>
  <c r="T19" i="34"/>
  <c r="T9" i="34"/>
  <c r="T14" i="33"/>
  <c r="T15" i="33"/>
  <c r="T10" i="33"/>
  <c r="T3" i="33"/>
  <c r="T3" i="32"/>
  <c r="T12" i="32"/>
  <c r="T5" i="32"/>
  <c r="T10" i="32"/>
  <c r="P22" i="32"/>
  <c r="O17" i="32"/>
  <c r="S22" i="32"/>
  <c r="R17" i="32"/>
  <c r="T17" i="32" s="1"/>
  <c r="T9" i="32"/>
  <c r="S17" i="32"/>
  <c r="T14" i="32"/>
  <c r="O21" i="32"/>
  <c r="T21" i="32" s="1"/>
  <c r="P17" i="32"/>
  <c r="R22" i="32"/>
  <c r="R21" i="32"/>
  <c r="T15" i="32"/>
  <c r="T13" i="32"/>
  <c r="S21" i="32"/>
  <c r="T15" i="31"/>
  <c r="T12" i="31"/>
  <c r="P22" i="31"/>
  <c r="S8" i="31"/>
  <c r="T8" i="31" s="1"/>
  <c r="Q8" i="31"/>
  <c r="T16" i="31"/>
  <c r="P8" i="31"/>
  <c r="T8" i="29"/>
  <c r="T2" i="28"/>
  <c r="T11" i="24"/>
  <c r="T22" i="35"/>
  <c r="T11" i="35"/>
  <c r="T8" i="35"/>
  <c r="T6" i="34"/>
  <c r="T11" i="33"/>
  <c r="T7" i="33"/>
  <c r="T5" i="31"/>
  <c r="T18" i="31"/>
  <c r="T6" i="32"/>
  <c r="T22" i="32"/>
  <c r="T7" i="31"/>
  <c r="T20" i="30"/>
  <c r="T20" i="29"/>
  <c r="S6" i="31"/>
  <c r="O17" i="30"/>
  <c r="Q21" i="29"/>
  <c r="T21" i="29" s="1"/>
  <c r="T6" i="29"/>
  <c r="S22" i="31"/>
  <c r="R17" i="30"/>
  <c r="T8" i="28"/>
  <c r="T7" i="35"/>
  <c r="T22" i="34"/>
  <c r="T8" i="34"/>
  <c r="T7" i="34"/>
  <c r="T20" i="33"/>
  <c r="T17" i="33"/>
  <c r="T16" i="32"/>
  <c r="T22" i="33"/>
  <c r="T6" i="33"/>
  <c r="T9" i="31"/>
  <c r="T7" i="32"/>
  <c r="T21" i="30"/>
  <c r="P17" i="30"/>
  <c r="P11" i="30"/>
  <c r="T6" i="30"/>
  <c r="T17" i="29"/>
  <c r="T11" i="31"/>
  <c r="P6" i="31"/>
  <c r="S11" i="30"/>
  <c r="T20" i="28"/>
  <c r="T11" i="28"/>
  <c r="T17" i="35"/>
  <c r="T17" i="34"/>
  <c r="T8" i="33"/>
  <c r="T13" i="31"/>
  <c r="T10" i="31"/>
  <c r="T11" i="32"/>
  <c r="T20" i="31"/>
  <c r="R6" i="31"/>
  <c r="T7" i="30"/>
  <c r="T7" i="29"/>
  <c r="R22" i="31"/>
  <c r="T17" i="31"/>
  <c r="P11" i="29"/>
  <c r="S11" i="29"/>
  <c r="T6" i="28"/>
  <c r="T21" i="28"/>
  <c r="T17" i="28"/>
  <c r="T2" i="24"/>
  <c r="T21" i="35"/>
  <c r="T21" i="34"/>
  <c r="T20" i="34"/>
  <c r="T4" i="33"/>
  <c r="T4" i="32"/>
  <c r="T5" i="33"/>
  <c r="T21" i="33"/>
  <c r="T8" i="32"/>
  <c r="T20" i="32"/>
  <c r="T14" i="31"/>
  <c r="T21" i="31"/>
  <c r="T8" i="30"/>
  <c r="Q11" i="29"/>
  <c r="T22" i="30"/>
  <c r="T22" i="29"/>
  <c r="T22" i="28"/>
  <c r="T2" i="34"/>
  <c r="T2" i="32"/>
  <c r="T2" i="30"/>
  <c r="T2" i="29"/>
  <c r="T2" i="35"/>
  <c r="T2" i="33"/>
  <c r="T22" i="31" l="1"/>
  <c r="T6" i="31"/>
  <c r="T11" i="30"/>
  <c r="T11" i="29"/>
  <c r="T17" i="30"/>
</calcChain>
</file>

<file path=xl/sharedStrings.xml><?xml version="1.0" encoding="utf-8"?>
<sst xmlns="http://schemas.openxmlformats.org/spreadsheetml/2006/main" count="559" uniqueCount="71">
  <si>
    <t>AA</t>
  </si>
  <si>
    <t>input library</t>
  </si>
  <si>
    <t>R1</t>
  </si>
  <si>
    <t>R2</t>
  </si>
  <si>
    <t>R3</t>
  </si>
  <si>
    <t>R4</t>
  </si>
  <si>
    <t>R5</t>
  </si>
  <si>
    <t>AAG</t>
  </si>
  <si>
    <t>AAC</t>
  </si>
  <si>
    <t>ATG</t>
  </si>
  <si>
    <t>ATC</t>
  </si>
  <si>
    <t>ACG, ACC</t>
  </si>
  <si>
    <t>AGG, CGG, CGC</t>
  </si>
  <si>
    <t>AGC, TCG, TCC</t>
  </si>
  <si>
    <t>TAG</t>
  </si>
  <si>
    <t>TAC</t>
  </si>
  <si>
    <t>TTC</t>
  </si>
  <si>
    <t>TGG</t>
  </si>
  <si>
    <t>TGC</t>
  </si>
  <si>
    <t>CAG</t>
  </si>
  <si>
    <t>CAC</t>
  </si>
  <si>
    <t>CCG, CCC</t>
  </si>
  <si>
    <t>GAG</t>
  </si>
  <si>
    <t>GAC</t>
  </si>
  <si>
    <t>GTG, GTC</t>
  </si>
  <si>
    <t>GCG, GCC</t>
  </si>
  <si>
    <t>GGG, GGC</t>
  </si>
  <si>
    <t>Lys</t>
  </si>
  <si>
    <t>Asn</t>
  </si>
  <si>
    <t>Met</t>
  </si>
  <si>
    <t>Ile</t>
  </si>
  <si>
    <t>Thr</t>
  </si>
  <si>
    <t>Arg</t>
  </si>
  <si>
    <t>Ser</t>
  </si>
  <si>
    <t>Stop</t>
  </si>
  <si>
    <t>Tyr</t>
  </si>
  <si>
    <t>Leu</t>
  </si>
  <si>
    <t>Phe</t>
  </si>
  <si>
    <t>Trp</t>
  </si>
  <si>
    <t>Cys</t>
  </si>
  <si>
    <t>Gln</t>
  </si>
  <si>
    <t>His</t>
  </si>
  <si>
    <t>Pro</t>
  </si>
  <si>
    <t>Glu</t>
  </si>
  <si>
    <t>Asp</t>
  </si>
  <si>
    <t>Val</t>
  </si>
  <si>
    <t>Ala</t>
  </si>
  <si>
    <t>Gly</t>
  </si>
  <si>
    <t>TTG, CTG, CTC</t>
  </si>
  <si>
    <t>R1corr</t>
  </si>
  <si>
    <t>inputcorr</t>
  </si>
  <si>
    <t>R2corr</t>
  </si>
  <si>
    <t>R3corr</t>
  </si>
  <si>
    <t>R4corr</t>
  </si>
  <si>
    <t>R5corr</t>
  </si>
  <si>
    <t>R1corr/inputcorr</t>
  </si>
  <si>
    <t>R2corr/inputcorr</t>
  </si>
  <si>
    <t>R3corr/inputcorr</t>
  </si>
  <si>
    <t>R4corr/inputcorr</t>
  </si>
  <si>
    <t>R5corr/inputcorr</t>
  </si>
  <si>
    <t>Fave</t>
  </si>
  <si>
    <t>uu</t>
  </si>
  <si>
    <t>C851X</t>
  </si>
  <si>
    <t>C893X</t>
  </si>
  <si>
    <t>C909X</t>
  </si>
  <si>
    <t>C976X</t>
  </si>
  <si>
    <t>C1081X</t>
  </si>
  <si>
    <t>C1082X</t>
  </si>
  <si>
    <t>C1129X</t>
  </si>
  <si>
    <t>C1169X</t>
  </si>
  <si>
    <t>C1224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164" fontId="0" fillId="0" borderId="0" xfId="0" applyNumberFormat="1" applyFont="1"/>
    <xf numFmtId="0" fontId="0" fillId="0" borderId="0" xfId="0" applyFont="1"/>
    <xf numFmtId="164" fontId="1" fillId="0" borderId="0" xfId="0" applyNumberFormat="1" applyFont="1" applyFill="1"/>
    <xf numFmtId="164" fontId="0" fillId="0" borderId="0" xfId="0" applyNumberFormat="1" applyFont="1" applyFill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9"/>
  <sheetViews>
    <sheetView tabSelected="1" zoomScale="70" zoomScaleNormal="70" workbookViewId="0">
      <selection activeCell="G28" sqref="G28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1" ht="17" customHeight="1" x14ac:dyDescent="0.35">
      <c r="A1" s="2" t="s">
        <v>62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0</v>
      </c>
      <c r="J1" s="4" t="s">
        <v>49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U1" s="4"/>
    </row>
    <row r="2" spans="1:21" x14ac:dyDescent="0.35">
      <c r="A2" s="10" t="s">
        <v>7</v>
      </c>
      <c r="B2" s="10" t="s">
        <v>27</v>
      </c>
      <c r="C2" s="6">
        <v>604</v>
      </c>
      <c r="D2" s="6">
        <v>58</v>
      </c>
      <c r="E2" s="6">
        <v>116</v>
      </c>
      <c r="F2" s="6">
        <v>260</v>
      </c>
      <c r="G2" s="6">
        <v>719</v>
      </c>
      <c r="H2" s="6">
        <v>1351</v>
      </c>
      <c r="I2" s="6">
        <f>C2*0.91884</f>
        <v>554.97936000000004</v>
      </c>
      <c r="J2" s="6">
        <f>D2*0.896414</f>
        <v>51.992012000000003</v>
      </c>
      <c r="K2" s="6">
        <f>E2*0.993783</f>
        <v>115.27882799999999</v>
      </c>
      <c r="L2" s="6">
        <f>F2*0.914085</f>
        <v>237.66210000000001</v>
      </c>
      <c r="M2" s="6">
        <f>G2*1</f>
        <v>719</v>
      </c>
      <c r="N2" s="6">
        <f>H2*0.949559</f>
        <v>1282.8542090000001</v>
      </c>
      <c r="O2" s="6">
        <f>J2/I2</f>
        <v>9.3682784887711854E-2</v>
      </c>
      <c r="P2" s="6">
        <f>K2/I2</f>
        <v>0.20771732483889127</v>
      </c>
      <c r="Q2" s="6">
        <f>L2/I2</f>
        <v>0.4282359257468602</v>
      </c>
      <c r="R2" s="6">
        <f>M2/I2</f>
        <v>1.2955436757143544</v>
      </c>
      <c r="S2" s="6">
        <f>N2/I2</f>
        <v>2.311534989337261</v>
      </c>
      <c r="T2" s="6">
        <f>(O2*39.1+P2*187+Q2*566+R2*1578+S2*3815)/(O2+P2+Q2+R2+S2)</f>
        <v>2570.5545199585908</v>
      </c>
      <c r="U2" s="6"/>
    </row>
    <row r="3" spans="1:21" x14ac:dyDescent="0.35">
      <c r="A3" s="10" t="s">
        <v>8</v>
      </c>
      <c r="B3" s="10" t="s">
        <v>28</v>
      </c>
      <c r="C3" s="6">
        <v>545</v>
      </c>
      <c r="D3" s="6">
        <v>89</v>
      </c>
      <c r="E3" s="6">
        <v>424</v>
      </c>
      <c r="F3" s="6">
        <v>884</v>
      </c>
      <c r="G3" s="6">
        <v>918</v>
      </c>
      <c r="H3" s="6">
        <v>733</v>
      </c>
      <c r="I3" s="6">
        <f>C3*0.91884</f>
        <v>500.76780000000002</v>
      </c>
      <c r="J3" s="6">
        <f>D3*0.896414</f>
        <v>79.780845999999997</v>
      </c>
      <c r="K3" s="6">
        <f>E3*0.993783</f>
        <v>421.363992</v>
      </c>
      <c r="L3" s="6">
        <f>F3*0.914085</f>
        <v>808.05114000000003</v>
      </c>
      <c r="M3" s="6">
        <f>G3*1</f>
        <v>918</v>
      </c>
      <c r="N3" s="6">
        <f>H3*0.949559</f>
        <v>696.026747</v>
      </c>
      <c r="O3" s="6">
        <f t="shared" ref="O3:O22" si="0">J3/I3</f>
        <v>0.1593170447460879</v>
      </c>
      <c r="P3" s="6">
        <f t="shared" ref="P3:P22" si="1">K3/I3</f>
        <v>0.84143587507024209</v>
      </c>
      <c r="Q3" s="6">
        <f t="shared" ref="Q3:Q22" si="2">L3/I3</f>
        <v>1.6136243983738572</v>
      </c>
      <c r="R3" s="6">
        <f t="shared" ref="R3:R22" si="3">M3/I3</f>
        <v>1.8331849611736217</v>
      </c>
      <c r="S3" s="6">
        <f t="shared" ref="S3:S22" si="4">N3/I3</f>
        <v>1.389919134177557</v>
      </c>
      <c r="T3" s="6">
        <f t="shared" ref="T3:T22" si="5">(O3*39.1+P3*187+Q3*566+R3*1578+S3*3815)/(O3+P3+Q3+R3+S3)</f>
        <v>1588.3899105319113</v>
      </c>
      <c r="U3" s="6"/>
    </row>
    <row r="4" spans="1:21" x14ac:dyDescent="0.35">
      <c r="A4" s="10" t="s">
        <v>9</v>
      </c>
      <c r="B4" s="10" t="s">
        <v>29</v>
      </c>
      <c r="C4" s="6">
        <v>1159</v>
      </c>
      <c r="D4" s="6">
        <v>117</v>
      </c>
      <c r="E4" s="6">
        <v>396</v>
      </c>
      <c r="F4" s="6">
        <v>822</v>
      </c>
      <c r="G4" s="6">
        <v>1638</v>
      </c>
      <c r="H4" s="6">
        <v>2409</v>
      </c>
      <c r="I4" s="6">
        <f>C4*0.91884</f>
        <v>1064.9355599999999</v>
      </c>
      <c r="J4" s="6">
        <f>D4*0.896414</f>
        <v>104.880438</v>
      </c>
      <c r="K4" s="6">
        <f>E4*0.993783</f>
        <v>393.53806800000001</v>
      </c>
      <c r="L4" s="6">
        <f>F4*0.914085</f>
        <v>751.37787000000003</v>
      </c>
      <c r="M4" s="6">
        <f>G4*1</f>
        <v>1638</v>
      </c>
      <c r="N4" s="6">
        <f>H4*0.949559</f>
        <v>2287.487631</v>
      </c>
      <c r="O4" s="6">
        <f t="shared" si="0"/>
        <v>9.8485243557835569E-2</v>
      </c>
      <c r="P4" s="6">
        <f t="shared" si="1"/>
        <v>0.36954167254965176</v>
      </c>
      <c r="Q4" s="6">
        <f t="shared" si="2"/>
        <v>0.70556181821931097</v>
      </c>
      <c r="R4" s="6">
        <f t="shared" si="3"/>
        <v>1.5381212361807133</v>
      </c>
      <c r="S4" s="6">
        <f t="shared" si="4"/>
        <v>2.1480056793295552</v>
      </c>
      <c r="T4" s="6">
        <f t="shared" si="5"/>
        <v>2282.8701989198485</v>
      </c>
      <c r="U4" s="6"/>
    </row>
    <row r="5" spans="1:21" x14ac:dyDescent="0.35">
      <c r="A5" s="10" t="s">
        <v>10</v>
      </c>
      <c r="B5" s="10" t="s">
        <v>30</v>
      </c>
      <c r="C5" s="6">
        <v>797</v>
      </c>
      <c r="D5" s="6">
        <v>152</v>
      </c>
      <c r="E5" s="6">
        <v>595</v>
      </c>
      <c r="F5" s="6">
        <v>1134</v>
      </c>
      <c r="G5" s="6">
        <v>1368</v>
      </c>
      <c r="H5" s="6">
        <v>1008</v>
      </c>
      <c r="I5" s="6">
        <f>C5*0.91884</f>
        <v>732.31547999999998</v>
      </c>
      <c r="J5" s="6">
        <f>D5*0.896414</f>
        <v>136.25492800000001</v>
      </c>
      <c r="K5" s="6">
        <f>E5*0.993783</f>
        <v>591.30088499999999</v>
      </c>
      <c r="L5" s="6">
        <f>F5*0.914085</f>
        <v>1036.57239</v>
      </c>
      <c r="M5" s="6">
        <f>G5*1</f>
        <v>1368</v>
      </c>
      <c r="N5" s="6">
        <f>H5*0.949559</f>
        <v>957.15547200000003</v>
      </c>
      <c r="O5" s="6">
        <f t="shared" si="0"/>
        <v>0.18606042302970299</v>
      </c>
      <c r="P5" s="6">
        <f t="shared" si="1"/>
        <v>0.8074401008155665</v>
      </c>
      <c r="Q5" s="6">
        <f t="shared" si="2"/>
        <v>1.415472454576544</v>
      </c>
      <c r="R5" s="6">
        <f t="shared" si="3"/>
        <v>1.8680473612274318</v>
      </c>
      <c r="S5" s="6">
        <f t="shared" si="4"/>
        <v>1.3070261357850854</v>
      </c>
      <c r="T5" s="6">
        <f t="shared" si="5"/>
        <v>1592.6635198766935</v>
      </c>
      <c r="U5" s="6"/>
    </row>
    <row r="6" spans="1:21" x14ac:dyDescent="0.35">
      <c r="A6" s="10" t="s">
        <v>11</v>
      </c>
      <c r="B6" s="10" t="s">
        <v>31</v>
      </c>
      <c r="C6" s="6">
        <f>957+749</f>
        <v>1706</v>
      </c>
      <c r="D6" s="6">
        <f>235+44</f>
        <v>279</v>
      </c>
      <c r="E6" s="6">
        <f>157+117</f>
        <v>274</v>
      </c>
      <c r="F6" s="6">
        <f>384+292</f>
        <v>676</v>
      </c>
      <c r="G6" s="6">
        <f>1072+951</f>
        <v>2023</v>
      </c>
      <c r="H6" s="6">
        <f>2371+1672</f>
        <v>4043</v>
      </c>
      <c r="I6" s="6">
        <f>C6*0.91884</f>
        <v>1567.5410400000001</v>
      </c>
      <c r="J6" s="6">
        <f>D6*0.896414</f>
        <v>250.09950600000002</v>
      </c>
      <c r="K6" s="6">
        <f>E6*0.993783</f>
        <v>272.29654199999999</v>
      </c>
      <c r="L6" s="6">
        <f>F6*0.914085</f>
        <v>617.92146000000002</v>
      </c>
      <c r="M6" s="6">
        <f>G6*1</f>
        <v>2023</v>
      </c>
      <c r="N6" s="6">
        <f>H6*0.949559</f>
        <v>3839.0670370000003</v>
      </c>
      <c r="O6" s="6">
        <f t="shared" si="0"/>
        <v>0.15954893659434907</v>
      </c>
      <c r="P6" s="6">
        <f t="shared" si="1"/>
        <v>0.173709354365612</v>
      </c>
      <c r="Q6" s="6">
        <f t="shared" si="2"/>
        <v>0.39419794712360451</v>
      </c>
      <c r="R6" s="6">
        <f t="shared" si="3"/>
        <v>1.2905563225317533</v>
      </c>
      <c r="S6" s="6">
        <f t="shared" si="4"/>
        <v>2.4491014519147773</v>
      </c>
      <c r="T6" s="6">
        <f t="shared" si="5"/>
        <v>2606.0803315327776</v>
      </c>
      <c r="U6" s="6"/>
    </row>
    <row r="7" spans="1:21" x14ac:dyDescent="0.35">
      <c r="A7" s="10" t="s">
        <v>12</v>
      </c>
      <c r="B7" s="10" t="s">
        <v>32</v>
      </c>
      <c r="C7" s="6">
        <f>830+387+369</f>
        <v>1586</v>
      </c>
      <c r="D7" s="6">
        <f>265+57+70</f>
        <v>392</v>
      </c>
      <c r="E7" s="6">
        <f>343+199+86</f>
        <v>628</v>
      </c>
      <c r="F7" s="6">
        <f>724+396+275</f>
        <v>1395</v>
      </c>
      <c r="G7" s="6">
        <f>1171+686+486</f>
        <v>2343</v>
      </c>
      <c r="H7" s="6">
        <f>1477+654+629</f>
        <v>2760</v>
      </c>
      <c r="I7" s="6">
        <f>C7*0.91884</f>
        <v>1457.28024</v>
      </c>
      <c r="J7" s="6">
        <f>D7*0.896414</f>
        <v>351.39428800000002</v>
      </c>
      <c r="K7" s="6">
        <f>E7*0.993783</f>
        <v>624.09572400000002</v>
      </c>
      <c r="L7" s="6">
        <f>F7*0.914085</f>
        <v>1275.1485750000002</v>
      </c>
      <c r="M7" s="6">
        <f>G7*1</f>
        <v>2343</v>
      </c>
      <c r="N7" s="6">
        <f>H7*0.949559</f>
        <v>2620.7828400000003</v>
      </c>
      <c r="O7" s="6">
        <f t="shared" si="0"/>
        <v>0.24113020842168284</v>
      </c>
      <c r="P7" s="6">
        <f t="shared" si="1"/>
        <v>0.42826060964087459</v>
      </c>
      <c r="Q7" s="6">
        <f t="shared" si="2"/>
        <v>0.87501946434132682</v>
      </c>
      <c r="R7" s="6">
        <f t="shared" si="3"/>
        <v>1.6077895902849817</v>
      </c>
      <c r="S7" s="6">
        <f t="shared" si="4"/>
        <v>1.7984069007893775</v>
      </c>
      <c r="T7" s="6">
        <f t="shared" si="5"/>
        <v>2016.4777165156863</v>
      </c>
      <c r="U7" s="6"/>
    </row>
    <row r="8" spans="1:21" x14ac:dyDescent="0.35">
      <c r="A8" s="10" t="s">
        <v>13</v>
      </c>
      <c r="B8" s="10" t="s">
        <v>33</v>
      </c>
      <c r="C8" s="6">
        <f>420+650+490</f>
        <v>1560</v>
      </c>
      <c r="D8" s="6">
        <f>125+141+93</f>
        <v>359</v>
      </c>
      <c r="E8" s="6">
        <f>89+436+257</f>
        <v>782</v>
      </c>
      <c r="F8" s="6">
        <f>240+616+401</f>
        <v>1257</v>
      </c>
      <c r="G8" s="6">
        <f>526+1154+736</f>
        <v>2416</v>
      </c>
      <c r="H8" s="6">
        <f>715+1437+1229</f>
        <v>3381</v>
      </c>
      <c r="I8" s="6">
        <f>C8*0.91884</f>
        <v>1433.3904</v>
      </c>
      <c r="J8" s="6">
        <f>D8*0.896414</f>
        <v>321.81262600000002</v>
      </c>
      <c r="K8" s="6">
        <f>E8*0.993783</f>
        <v>777.13830599999994</v>
      </c>
      <c r="L8" s="6">
        <f>F8*0.914085</f>
        <v>1149.0048449999999</v>
      </c>
      <c r="M8" s="6">
        <f>G8*1</f>
        <v>2416</v>
      </c>
      <c r="N8" s="6">
        <f>H8*0.949559</f>
        <v>3210.458979</v>
      </c>
      <c r="O8" s="6">
        <f t="shared" si="0"/>
        <v>0.22451149805384493</v>
      </c>
      <c r="P8" s="6">
        <f t="shared" si="1"/>
        <v>0.54216792996520691</v>
      </c>
      <c r="Q8" s="6">
        <f t="shared" si="2"/>
        <v>0.80159937236917445</v>
      </c>
      <c r="R8" s="6">
        <f t="shared" si="3"/>
        <v>1.6855142883613563</v>
      </c>
      <c r="S8" s="6">
        <f t="shared" si="4"/>
        <v>2.2397659276914372</v>
      </c>
      <c r="T8" s="6">
        <f t="shared" si="5"/>
        <v>2142.2028184634778</v>
      </c>
      <c r="U8" s="6"/>
    </row>
    <row r="9" spans="1:21" x14ac:dyDescent="0.35">
      <c r="A9" s="10" t="s">
        <v>14</v>
      </c>
      <c r="B9" s="10" t="s">
        <v>34</v>
      </c>
      <c r="C9" s="6">
        <v>394</v>
      </c>
      <c r="D9" s="6">
        <v>1904</v>
      </c>
      <c r="E9" s="6">
        <v>51</v>
      </c>
      <c r="F9" s="6">
        <v>57</v>
      </c>
      <c r="G9" s="6">
        <v>55</v>
      </c>
      <c r="H9" s="6">
        <v>104</v>
      </c>
      <c r="I9" s="6">
        <f>C9*0.91884</f>
        <v>362.02296000000001</v>
      </c>
      <c r="J9" s="6">
        <f>D9*0.896414</f>
        <v>1706.7722560000002</v>
      </c>
      <c r="K9" s="6">
        <f>E9*0.993783</f>
        <v>50.682932999999998</v>
      </c>
      <c r="L9" s="6">
        <f>F9*0.914085</f>
        <v>52.102845000000002</v>
      </c>
      <c r="M9" s="6">
        <f>G9*1</f>
        <v>55</v>
      </c>
      <c r="N9" s="6">
        <f>H9*0.949559</f>
        <v>98.754136000000003</v>
      </c>
      <c r="O9" s="6">
        <f t="shared" si="0"/>
        <v>4.7145414644419246</v>
      </c>
      <c r="P9" s="6">
        <f t="shared" si="1"/>
        <v>0.13999922270123419</v>
      </c>
      <c r="Q9" s="6">
        <f t="shared" si="2"/>
        <v>0.14392138277638522</v>
      </c>
      <c r="R9" s="6">
        <f t="shared" si="3"/>
        <v>0.15192406581063256</v>
      </c>
      <c r="S9" s="6">
        <f t="shared" si="4"/>
        <v>0.27278417921338471</v>
      </c>
      <c r="T9" s="6">
        <f t="shared" si="5"/>
        <v>289.93847819452981</v>
      </c>
      <c r="U9" s="6"/>
    </row>
    <row r="10" spans="1:21" x14ac:dyDescent="0.35">
      <c r="A10" s="10" t="s">
        <v>15</v>
      </c>
      <c r="B10" s="10" t="s">
        <v>35</v>
      </c>
      <c r="C10" s="6">
        <v>1097</v>
      </c>
      <c r="D10" s="6">
        <v>165</v>
      </c>
      <c r="E10" s="6">
        <v>641</v>
      </c>
      <c r="F10" s="6">
        <v>1330</v>
      </c>
      <c r="G10" s="6">
        <v>1923</v>
      </c>
      <c r="H10" s="6">
        <v>2039</v>
      </c>
      <c r="I10" s="6">
        <f>C10*0.91884</f>
        <v>1007.96748</v>
      </c>
      <c r="J10" s="6">
        <f>D10*0.896414</f>
        <v>147.90831</v>
      </c>
      <c r="K10" s="6">
        <f>E10*0.993783</f>
        <v>637.014903</v>
      </c>
      <c r="L10" s="6">
        <f>F10*0.914085</f>
        <v>1215.73305</v>
      </c>
      <c r="M10" s="6">
        <f>G10*1</f>
        <v>1923</v>
      </c>
      <c r="N10" s="6">
        <f>H10*0.949559</f>
        <v>1936.150801</v>
      </c>
      <c r="O10" s="6">
        <f t="shared" si="0"/>
        <v>0.14673916860889202</v>
      </c>
      <c r="P10" s="6">
        <f t="shared" si="1"/>
        <v>0.63197961803291514</v>
      </c>
      <c r="Q10" s="6">
        <f t="shared" si="2"/>
        <v>1.206123286834611</v>
      </c>
      <c r="R10" s="6">
        <f t="shared" si="3"/>
        <v>1.9077996444885306</v>
      </c>
      <c r="S10" s="6">
        <f t="shared" si="4"/>
        <v>1.9208464949682702</v>
      </c>
      <c r="T10" s="6">
        <f t="shared" si="5"/>
        <v>1917.1141799041661</v>
      </c>
      <c r="U10" s="6"/>
    </row>
    <row r="11" spans="1:21" x14ac:dyDescent="0.35">
      <c r="A11" s="11" t="s">
        <v>48</v>
      </c>
      <c r="B11" s="10" t="s">
        <v>36</v>
      </c>
      <c r="C11" s="6">
        <f>787+583+306</f>
        <v>1676</v>
      </c>
      <c r="D11" s="6">
        <f>118+106+50</f>
        <v>274</v>
      </c>
      <c r="E11" s="6">
        <f>520+457+216</f>
        <v>1193</v>
      </c>
      <c r="F11" s="6">
        <f>1028+797+420</f>
        <v>2245</v>
      </c>
      <c r="G11" s="6">
        <f>1442+1121+559</f>
        <v>3122</v>
      </c>
      <c r="H11" s="6">
        <f>1442+1005+529</f>
        <v>2976</v>
      </c>
      <c r="I11" s="6">
        <f>C11*0.91884</f>
        <v>1539.9758400000001</v>
      </c>
      <c r="J11" s="6">
        <f>D11*0.896414</f>
        <v>245.617436</v>
      </c>
      <c r="K11" s="6">
        <f>E11*0.993783</f>
        <v>1185.5831189999999</v>
      </c>
      <c r="L11" s="6">
        <f>F11*0.914085</f>
        <v>2052.120825</v>
      </c>
      <c r="M11" s="6">
        <f>G11*1</f>
        <v>3122</v>
      </c>
      <c r="N11" s="6">
        <f>H11*0.949559</f>
        <v>2825.8875840000001</v>
      </c>
      <c r="O11" s="6">
        <f t="shared" si="0"/>
        <v>0.1594943437554189</v>
      </c>
      <c r="P11" s="6">
        <f t="shared" si="1"/>
        <v>0.76987124616188773</v>
      </c>
      <c r="Q11" s="6">
        <f t="shared" si="2"/>
        <v>1.33256689598455</v>
      </c>
      <c r="R11" s="6">
        <f t="shared" si="3"/>
        <v>2.0273045322581162</v>
      </c>
      <c r="S11" s="6">
        <f t="shared" si="4"/>
        <v>1.8350207260394422</v>
      </c>
      <c r="T11" s="6">
        <f t="shared" si="5"/>
        <v>1813.1381957693416</v>
      </c>
      <c r="U11" s="6"/>
    </row>
    <row r="12" spans="1:21" x14ac:dyDescent="0.35">
      <c r="A12" s="10" t="s">
        <v>16</v>
      </c>
      <c r="B12" s="10" t="s">
        <v>37</v>
      </c>
      <c r="C12" s="6">
        <v>420</v>
      </c>
      <c r="D12" s="6">
        <v>62</v>
      </c>
      <c r="E12" s="6">
        <v>240</v>
      </c>
      <c r="F12" s="6">
        <v>513</v>
      </c>
      <c r="G12" s="6">
        <v>902</v>
      </c>
      <c r="H12" s="6">
        <v>902</v>
      </c>
      <c r="I12" s="6">
        <f>C12*0.91884</f>
        <v>385.9128</v>
      </c>
      <c r="J12" s="6">
        <f>D12*0.896414</f>
        <v>55.577668000000003</v>
      </c>
      <c r="K12" s="6">
        <f>E12*0.993783</f>
        <v>238.50791999999998</v>
      </c>
      <c r="L12" s="6">
        <f>F12*0.914085</f>
        <v>468.92560500000002</v>
      </c>
      <c r="M12" s="6">
        <f>G12*1</f>
        <v>902</v>
      </c>
      <c r="N12" s="6">
        <f>H12*0.949559</f>
        <v>856.50221800000008</v>
      </c>
      <c r="O12" s="6">
        <f t="shared" si="0"/>
        <v>0.14401613006876166</v>
      </c>
      <c r="P12" s="6">
        <f t="shared" si="1"/>
        <v>0.61803578424970607</v>
      </c>
      <c r="Q12" s="6">
        <f t="shared" si="2"/>
        <v>1.215107674583481</v>
      </c>
      <c r="R12" s="6">
        <f t="shared" si="3"/>
        <v>2.3373155800999603</v>
      </c>
      <c r="S12" s="6">
        <f t="shared" si="4"/>
        <v>2.2194190449241384</v>
      </c>
      <c r="T12" s="6">
        <f t="shared" si="5"/>
        <v>1984.1647084377933</v>
      </c>
      <c r="U12" s="6"/>
    </row>
    <row r="13" spans="1:21" x14ac:dyDescent="0.35">
      <c r="A13" s="10" t="s">
        <v>17</v>
      </c>
      <c r="B13" s="10" t="s">
        <v>38</v>
      </c>
      <c r="C13" s="6">
        <v>563</v>
      </c>
      <c r="D13" s="6">
        <v>72</v>
      </c>
      <c r="E13" s="6">
        <v>242</v>
      </c>
      <c r="F13" s="6">
        <v>503</v>
      </c>
      <c r="G13" s="6">
        <v>897</v>
      </c>
      <c r="H13" s="6">
        <v>1333</v>
      </c>
      <c r="I13" s="6">
        <f>C13*0.91884</f>
        <v>517.30691999999999</v>
      </c>
      <c r="J13" s="6">
        <f>D13*0.896414</f>
        <v>64.541808000000003</v>
      </c>
      <c r="K13" s="6">
        <f>E13*0.993783</f>
        <v>240.495486</v>
      </c>
      <c r="L13" s="6">
        <f>F13*0.914085</f>
        <v>459.78475500000002</v>
      </c>
      <c r="M13" s="6">
        <f>G13*1</f>
        <v>897</v>
      </c>
      <c r="N13" s="6">
        <f>H13*0.949559</f>
        <v>1265.7621470000001</v>
      </c>
      <c r="O13" s="6">
        <f t="shared" si="0"/>
        <v>0.12476501957483964</v>
      </c>
      <c r="P13" s="6">
        <f t="shared" si="1"/>
        <v>0.46489903131394417</v>
      </c>
      <c r="Q13" s="6">
        <f t="shared" si="2"/>
        <v>0.88880457079522546</v>
      </c>
      <c r="R13" s="6">
        <f t="shared" si="3"/>
        <v>1.7339802838902678</v>
      </c>
      <c r="S13" s="6">
        <f t="shared" si="4"/>
        <v>2.4468301081300057</v>
      </c>
      <c r="T13" s="6">
        <f t="shared" si="5"/>
        <v>2238.0510906097952</v>
      </c>
      <c r="U13" s="6"/>
    </row>
    <row r="14" spans="1:21" x14ac:dyDescent="0.35">
      <c r="A14" s="10" t="s">
        <v>18</v>
      </c>
      <c r="B14" s="10" t="s">
        <v>39</v>
      </c>
      <c r="C14" s="6">
        <v>547</v>
      </c>
      <c r="D14" s="6">
        <v>71</v>
      </c>
      <c r="E14" s="6">
        <v>138</v>
      </c>
      <c r="F14" s="6">
        <v>298</v>
      </c>
      <c r="G14" s="6">
        <v>684</v>
      </c>
      <c r="H14" s="6">
        <v>1101</v>
      </c>
      <c r="I14" s="6">
        <f>C14*0.91884</f>
        <v>502.60548</v>
      </c>
      <c r="J14" s="6">
        <f>D14*0.896414</f>
        <v>63.645394000000003</v>
      </c>
      <c r="K14" s="6">
        <f>E14*0.993783</f>
        <v>137.142054</v>
      </c>
      <c r="L14" s="6">
        <f>F14*0.914085</f>
        <v>272.39733000000001</v>
      </c>
      <c r="M14" s="6">
        <f>G14*1</f>
        <v>684</v>
      </c>
      <c r="N14" s="6">
        <f>H14*0.949559</f>
        <v>1045.464459</v>
      </c>
      <c r="O14" s="6">
        <f t="shared" si="0"/>
        <v>0.12663091934453241</v>
      </c>
      <c r="P14" s="6">
        <f t="shared" si="1"/>
        <v>0.27286223381408414</v>
      </c>
      <c r="Q14" s="6">
        <f t="shared" si="2"/>
        <v>0.54197047354119576</v>
      </c>
      <c r="R14" s="6">
        <f t="shared" si="3"/>
        <v>1.3609083609673336</v>
      </c>
      <c r="S14" s="6">
        <f t="shared" si="4"/>
        <v>2.0800896540165064</v>
      </c>
      <c r="T14" s="6">
        <f t="shared" si="5"/>
        <v>2383.5433307661051</v>
      </c>
      <c r="U14" s="6"/>
    </row>
    <row r="15" spans="1:21" x14ac:dyDescent="0.35">
      <c r="A15" s="10" t="s">
        <v>19</v>
      </c>
      <c r="B15" s="10" t="s">
        <v>40</v>
      </c>
      <c r="C15" s="6">
        <v>980</v>
      </c>
      <c r="D15" s="6">
        <v>181</v>
      </c>
      <c r="E15" s="6">
        <v>200</v>
      </c>
      <c r="F15" s="6">
        <v>447</v>
      </c>
      <c r="G15" s="6">
        <v>1125</v>
      </c>
      <c r="H15" s="6">
        <v>2196</v>
      </c>
      <c r="I15" s="6">
        <f>C15*0.91884</f>
        <v>900.46320000000003</v>
      </c>
      <c r="J15" s="6">
        <f>D15*0.896414</f>
        <v>162.250934</v>
      </c>
      <c r="K15" s="6">
        <f>E15*0.993783</f>
        <v>198.75659999999999</v>
      </c>
      <c r="L15" s="6">
        <f>F15*0.914085</f>
        <v>408.59599500000002</v>
      </c>
      <c r="M15" s="6">
        <f>G15*1</f>
        <v>1125</v>
      </c>
      <c r="N15" s="6">
        <f>H15*0.949559</f>
        <v>2085.2315640000002</v>
      </c>
      <c r="O15" s="6">
        <f t="shared" si="0"/>
        <v>0.18018607978649209</v>
      </c>
      <c r="P15" s="6">
        <f t="shared" si="1"/>
        <v>0.22072706580346646</v>
      </c>
      <c r="Q15" s="6">
        <f t="shared" si="2"/>
        <v>0.45376201381688891</v>
      </c>
      <c r="R15" s="6">
        <f t="shared" si="3"/>
        <v>1.2493569975985692</v>
      </c>
      <c r="S15" s="6">
        <f t="shared" si="4"/>
        <v>2.31573212986383</v>
      </c>
      <c r="T15" s="6">
        <f t="shared" si="5"/>
        <v>2513.9698032079737</v>
      </c>
      <c r="U15" s="6"/>
    </row>
    <row r="16" spans="1:21" x14ac:dyDescent="0.35">
      <c r="A16" s="10" t="s">
        <v>20</v>
      </c>
      <c r="B16" s="10" t="s">
        <v>41</v>
      </c>
      <c r="C16" s="6">
        <v>617</v>
      </c>
      <c r="D16" s="6">
        <v>564</v>
      </c>
      <c r="E16" s="6">
        <v>244</v>
      </c>
      <c r="F16" s="6">
        <v>357</v>
      </c>
      <c r="G16" s="6">
        <v>758</v>
      </c>
      <c r="H16" s="6">
        <v>1194</v>
      </c>
      <c r="I16" s="6">
        <f>C16*0.91884</f>
        <v>566.92427999999995</v>
      </c>
      <c r="J16" s="6">
        <f>D16*0.896414</f>
        <v>505.577496</v>
      </c>
      <c r="K16" s="6">
        <f>E16*0.993783</f>
        <v>242.48305199999999</v>
      </c>
      <c r="L16" s="6">
        <f>F16*0.914085</f>
        <v>326.32834500000001</v>
      </c>
      <c r="M16" s="6">
        <f>G16*1</f>
        <v>758</v>
      </c>
      <c r="N16" s="6">
        <f>H16*0.949559</f>
        <v>1133.7734460000001</v>
      </c>
      <c r="O16" s="6">
        <f t="shared" si="0"/>
        <v>0.89179016287677793</v>
      </c>
      <c r="P16" s="6">
        <f t="shared" si="1"/>
        <v>0.42771682313553411</v>
      </c>
      <c r="Q16" s="6">
        <f t="shared" si="2"/>
        <v>0.57561187007196102</v>
      </c>
      <c r="R16" s="6">
        <f t="shared" si="3"/>
        <v>1.3370392250619432</v>
      </c>
      <c r="S16" s="6">
        <f t="shared" si="4"/>
        <v>1.9998675061156319</v>
      </c>
      <c r="T16" s="6">
        <f t="shared" si="5"/>
        <v>1945.7073790921734</v>
      </c>
      <c r="U16" s="6"/>
    </row>
    <row r="17" spans="1:25" x14ac:dyDescent="0.35">
      <c r="A17" s="10" t="s">
        <v>21</v>
      </c>
      <c r="B17" s="10" t="s">
        <v>42</v>
      </c>
      <c r="C17" s="6">
        <f>802+497</f>
        <v>1299</v>
      </c>
      <c r="D17" s="6">
        <f>1543+645</f>
        <v>2188</v>
      </c>
      <c r="E17" s="6">
        <f>3580+2163</f>
        <v>5743</v>
      </c>
      <c r="F17" s="6">
        <f>1205+1321</f>
        <v>2526</v>
      </c>
      <c r="G17" s="6">
        <f>108+94</f>
        <v>202</v>
      </c>
      <c r="H17" s="6">
        <f>60+62</f>
        <v>122</v>
      </c>
      <c r="I17" s="6">
        <f>C17*0.91884</f>
        <v>1193.5731599999999</v>
      </c>
      <c r="J17" s="6">
        <f>D17*0.896414</f>
        <v>1961.353832</v>
      </c>
      <c r="K17" s="6">
        <f>E17*0.993783</f>
        <v>5707.2957690000003</v>
      </c>
      <c r="L17" s="6">
        <f>F17*0.914085</f>
        <v>2308.9787100000003</v>
      </c>
      <c r="M17" s="6">
        <f>G17*1</f>
        <v>202</v>
      </c>
      <c r="N17" s="6">
        <f>H17*0.949559</f>
        <v>115.846198</v>
      </c>
      <c r="O17" s="6">
        <f t="shared" si="0"/>
        <v>1.6432623468175174</v>
      </c>
      <c r="P17" s="6">
        <f t="shared" si="1"/>
        <v>4.7816890998118629</v>
      </c>
      <c r="Q17" s="6">
        <f t="shared" si="2"/>
        <v>1.934509577946609</v>
      </c>
      <c r="R17" s="6">
        <f t="shared" si="3"/>
        <v>0.16923973055828434</v>
      </c>
      <c r="S17" s="6">
        <f t="shared" si="4"/>
        <v>9.7058313543176525E-2</v>
      </c>
      <c r="T17" s="6">
        <f t="shared" si="5"/>
        <v>311.93748632535221</v>
      </c>
      <c r="U17" s="6"/>
    </row>
    <row r="18" spans="1:25" x14ac:dyDescent="0.35">
      <c r="A18" s="10" t="s">
        <v>22</v>
      </c>
      <c r="B18" s="10" t="s">
        <v>43</v>
      </c>
      <c r="C18" s="6">
        <v>511</v>
      </c>
      <c r="D18" s="6">
        <v>132</v>
      </c>
      <c r="E18" s="6">
        <v>172</v>
      </c>
      <c r="F18" s="6">
        <v>419</v>
      </c>
      <c r="G18" s="6">
        <v>660</v>
      </c>
      <c r="H18" s="6">
        <v>1039</v>
      </c>
      <c r="I18" s="6">
        <f>C18*0.91884</f>
        <v>469.52724000000001</v>
      </c>
      <c r="J18" s="6">
        <f>D18*0.896414</f>
        <v>118.32664800000001</v>
      </c>
      <c r="K18" s="6">
        <f>E18*0.993783</f>
        <v>170.93067600000001</v>
      </c>
      <c r="L18" s="6">
        <f>F18*0.914085</f>
        <v>383.00161500000002</v>
      </c>
      <c r="M18" s="6">
        <f>G18*1</f>
        <v>660</v>
      </c>
      <c r="N18" s="6">
        <f>H18*0.949559</f>
        <v>986.59180100000003</v>
      </c>
      <c r="O18" s="6">
        <f t="shared" si="0"/>
        <v>0.25201231775178795</v>
      </c>
      <c r="P18" s="6">
        <f t="shared" si="1"/>
        <v>0.3640484756539365</v>
      </c>
      <c r="Q18" s="6">
        <f t="shared" si="2"/>
        <v>0.8157175609236218</v>
      </c>
      <c r="R18" s="6">
        <f t="shared" si="3"/>
        <v>1.4056692429602167</v>
      </c>
      <c r="S18" s="6">
        <f t="shared" si="4"/>
        <v>2.1012450757915557</v>
      </c>
      <c r="T18" s="6">
        <f t="shared" si="5"/>
        <v>2181.5536274032888</v>
      </c>
      <c r="U18" s="6"/>
    </row>
    <row r="19" spans="1:25" x14ac:dyDescent="0.35">
      <c r="A19" s="10" t="s">
        <v>23</v>
      </c>
      <c r="B19" s="10" t="s">
        <v>44</v>
      </c>
      <c r="C19" s="6">
        <v>395</v>
      </c>
      <c r="D19" s="6">
        <v>93</v>
      </c>
      <c r="E19" s="6">
        <v>392</v>
      </c>
      <c r="F19" s="6">
        <v>806</v>
      </c>
      <c r="G19" s="6">
        <v>681</v>
      </c>
      <c r="H19" s="6">
        <v>421</v>
      </c>
      <c r="I19" s="6">
        <f>C19*0.91884</f>
        <v>362.9418</v>
      </c>
      <c r="J19" s="6">
        <f>D19*0.896414</f>
        <v>83.366501999999997</v>
      </c>
      <c r="K19" s="6">
        <f>E19*0.993783</f>
        <v>389.56293599999998</v>
      </c>
      <c r="L19" s="6">
        <f>F19*0.914085</f>
        <v>736.75251000000003</v>
      </c>
      <c r="M19" s="6">
        <f>G19*1</f>
        <v>681</v>
      </c>
      <c r="N19" s="6">
        <f>H19*0.949559</f>
        <v>399.76433900000001</v>
      </c>
      <c r="O19" s="6">
        <f t="shared" si="0"/>
        <v>0.22969661251473375</v>
      </c>
      <c r="P19" s="6">
        <f t="shared" si="1"/>
        <v>1.0733482227729074</v>
      </c>
      <c r="Q19" s="6">
        <f t="shared" si="2"/>
        <v>2.0299467021985342</v>
      </c>
      <c r="R19" s="6">
        <f t="shared" si="3"/>
        <v>1.8763338915495542</v>
      </c>
      <c r="S19" s="6">
        <f t="shared" si="4"/>
        <v>1.1014557678393615</v>
      </c>
      <c r="T19" s="6">
        <f t="shared" si="5"/>
        <v>1350.3170935547898</v>
      </c>
      <c r="U19" s="6"/>
    </row>
    <row r="20" spans="1:25" x14ac:dyDescent="0.35">
      <c r="A20" s="10" t="s">
        <v>24</v>
      </c>
      <c r="B20" s="10" t="s">
        <v>45</v>
      </c>
      <c r="C20" s="6">
        <f>1194+522</f>
        <v>1716</v>
      </c>
      <c r="D20" s="6">
        <f>234+45</f>
        <v>279</v>
      </c>
      <c r="E20" s="6">
        <f>415+215</f>
        <v>630</v>
      </c>
      <c r="F20" s="6">
        <f>966+401</f>
        <v>1367</v>
      </c>
      <c r="G20" s="6">
        <f>1911+931</f>
        <v>2842</v>
      </c>
      <c r="H20" s="6">
        <f>2869+1281</f>
        <v>4150</v>
      </c>
      <c r="I20" s="6">
        <f>C20*0.91884</f>
        <v>1576.7294400000001</v>
      </c>
      <c r="J20" s="6">
        <f>D20*0.896414</f>
        <v>250.09950600000002</v>
      </c>
      <c r="K20" s="6">
        <f>E20*0.993783</f>
        <v>626.08329000000003</v>
      </c>
      <c r="L20" s="6">
        <f>F20*0.914085</f>
        <v>1249.5541950000002</v>
      </c>
      <c r="M20" s="6">
        <f>G20*1</f>
        <v>2842</v>
      </c>
      <c r="N20" s="6">
        <f>H20*0.949559</f>
        <v>3940.6698500000002</v>
      </c>
      <c r="O20" s="6">
        <f t="shared" si="0"/>
        <v>0.15861916423657316</v>
      </c>
      <c r="P20" s="6">
        <f t="shared" si="1"/>
        <v>0.39707718655903324</v>
      </c>
      <c r="Q20" s="6">
        <f t="shared" si="2"/>
        <v>0.7924975352778344</v>
      </c>
      <c r="R20" s="6">
        <f t="shared" si="3"/>
        <v>1.8024652346188195</v>
      </c>
      <c r="S20" s="6">
        <f t="shared" si="4"/>
        <v>2.4992682638056154</v>
      </c>
      <c r="T20" s="6">
        <f t="shared" si="5"/>
        <v>2284.6324804525843</v>
      </c>
      <c r="U20" s="6"/>
    </row>
    <row r="21" spans="1:25" x14ac:dyDescent="0.35">
      <c r="A21" s="10" t="s">
        <v>25</v>
      </c>
      <c r="B21" s="10" t="s">
        <v>46</v>
      </c>
      <c r="C21" s="6">
        <f>431+639</f>
        <v>1070</v>
      </c>
      <c r="D21" s="6">
        <f>34+36</f>
        <v>70</v>
      </c>
      <c r="E21" s="6">
        <f>140+149</f>
        <v>289</v>
      </c>
      <c r="F21" s="6">
        <f>279+319</f>
        <v>598</v>
      </c>
      <c r="G21" s="6">
        <f>687+816</f>
        <v>1503</v>
      </c>
      <c r="H21" s="6">
        <f>904+1333</f>
        <v>2237</v>
      </c>
      <c r="I21" s="6">
        <f>C21*0.91884</f>
        <v>983.15880000000004</v>
      </c>
      <c r="J21" s="6">
        <f>D21*0.896414</f>
        <v>62.748980000000003</v>
      </c>
      <c r="K21" s="6">
        <f>E21*0.993783</f>
        <v>287.20328699999999</v>
      </c>
      <c r="L21" s="6">
        <f>F21*0.914085</f>
        <v>546.62283000000002</v>
      </c>
      <c r="M21" s="6">
        <f>G21*1</f>
        <v>1503</v>
      </c>
      <c r="N21" s="6">
        <f>H21*0.949559</f>
        <v>2124.1634830000003</v>
      </c>
      <c r="O21" s="6">
        <f t="shared" si="0"/>
        <v>6.3823850226433415E-2</v>
      </c>
      <c r="P21" s="6">
        <f t="shared" si="1"/>
        <v>0.2921229886769055</v>
      </c>
      <c r="Q21" s="6">
        <f t="shared" si="2"/>
        <v>0.55598630658648429</v>
      </c>
      <c r="R21" s="6">
        <f t="shared" si="3"/>
        <v>1.5287459157157521</v>
      </c>
      <c r="S21" s="6">
        <f t="shared" si="4"/>
        <v>2.1605497331661989</v>
      </c>
      <c r="T21" s="6">
        <f t="shared" si="5"/>
        <v>2396.4618020018302</v>
      </c>
      <c r="U21" s="6"/>
    </row>
    <row r="22" spans="1:25" x14ac:dyDescent="0.35">
      <c r="A22" s="10" t="s">
        <v>26</v>
      </c>
      <c r="B22" s="10" t="s">
        <v>47</v>
      </c>
      <c r="C22" s="6">
        <f>2310+377</f>
        <v>2687</v>
      </c>
      <c r="D22" s="6">
        <f>581+103</f>
        <v>684</v>
      </c>
      <c r="E22" s="6">
        <f>2651+386</f>
        <v>3037</v>
      </c>
      <c r="F22" s="6">
        <f>4717+677</f>
        <v>5394</v>
      </c>
      <c r="G22" s="6">
        <f>4778+703</f>
        <v>5481</v>
      </c>
      <c r="H22" s="6">
        <f>2634+483</f>
        <v>3117</v>
      </c>
      <c r="I22" s="6">
        <f>C22*0.91884</f>
        <v>2468.92308</v>
      </c>
      <c r="J22" s="6">
        <f>D22*0.896414</f>
        <v>613.14717600000006</v>
      </c>
      <c r="K22" s="6">
        <f>E22*0.993783</f>
        <v>3018.1189709999999</v>
      </c>
      <c r="L22" s="6">
        <f>F22*0.914085</f>
        <v>4930.57449</v>
      </c>
      <c r="M22" s="6">
        <f>G22*1</f>
        <v>5481</v>
      </c>
      <c r="N22" s="6">
        <f>H22*0.949559</f>
        <v>2959.7754030000001</v>
      </c>
      <c r="O22" s="6">
        <f t="shared" si="0"/>
        <v>0.24834600193376621</v>
      </c>
      <c r="P22" s="6">
        <f t="shared" si="1"/>
        <v>1.2224434999408729</v>
      </c>
      <c r="Q22" s="6">
        <f t="shared" si="2"/>
        <v>1.9970547199064621</v>
      </c>
      <c r="R22" s="6">
        <f t="shared" si="3"/>
        <v>2.2199962584496555</v>
      </c>
      <c r="S22" s="6">
        <f t="shared" si="4"/>
        <v>1.198812319013195</v>
      </c>
      <c r="T22" s="6">
        <f t="shared" si="5"/>
        <v>1371.531802581575</v>
      </c>
      <c r="U22" s="6"/>
    </row>
    <row r="24" spans="1:25" x14ac:dyDescent="0.35">
      <c r="Y24" s="6"/>
    </row>
    <row r="25" spans="1:25" x14ac:dyDescent="0.35">
      <c r="I25" s="6"/>
      <c r="Y25" s="6"/>
    </row>
    <row r="26" spans="1:25" x14ac:dyDescent="0.35">
      <c r="I26" s="6"/>
      <c r="Y26" s="6"/>
    </row>
    <row r="27" spans="1:25" x14ac:dyDescent="0.35">
      <c r="J27" s="10"/>
      <c r="X27" s="10"/>
      <c r="Y27" s="6"/>
    </row>
    <row r="28" spans="1:25" x14ac:dyDescent="0.35">
      <c r="X28" s="10"/>
      <c r="Y28" s="6"/>
    </row>
    <row r="29" spans="1:25" x14ac:dyDescent="0.35">
      <c r="X29" s="10"/>
      <c r="Y29" s="6"/>
    </row>
    <row r="30" spans="1:25" x14ac:dyDescent="0.35">
      <c r="X30" s="10"/>
      <c r="Y30" s="6"/>
    </row>
    <row r="31" spans="1:25" x14ac:dyDescent="0.35">
      <c r="X31" s="10"/>
      <c r="Y31" s="6"/>
    </row>
    <row r="32" spans="1:25" x14ac:dyDescent="0.35">
      <c r="X32" s="10"/>
      <c r="Y32" s="6"/>
    </row>
    <row r="33" spans="24:25" x14ac:dyDescent="0.35">
      <c r="X33" s="10"/>
      <c r="Y33" s="6"/>
    </row>
    <row r="34" spans="24:25" x14ac:dyDescent="0.35">
      <c r="X34" s="10"/>
      <c r="Y34" s="6"/>
    </row>
    <row r="35" spans="24:25" x14ac:dyDescent="0.35">
      <c r="X35" s="10"/>
      <c r="Y35" s="6"/>
    </row>
    <row r="36" spans="24:25" x14ac:dyDescent="0.35">
      <c r="X36" s="10"/>
      <c r="Y36" s="6"/>
    </row>
    <row r="37" spans="24:25" x14ac:dyDescent="0.35">
      <c r="X37" s="10"/>
      <c r="Y37" s="6"/>
    </row>
    <row r="38" spans="24:25" x14ac:dyDescent="0.35">
      <c r="X38" s="10"/>
      <c r="Y38" s="6"/>
    </row>
    <row r="39" spans="24:25" x14ac:dyDescent="0.35">
      <c r="X39" s="10"/>
      <c r="Y39" s="6"/>
    </row>
    <row r="40" spans="24:25" x14ac:dyDescent="0.35">
      <c r="X40" s="10"/>
      <c r="Y40" s="6"/>
    </row>
    <row r="41" spans="24:25" x14ac:dyDescent="0.35">
      <c r="X41" s="10"/>
      <c r="Y41" s="6"/>
    </row>
    <row r="42" spans="24:25" x14ac:dyDescent="0.35">
      <c r="X42" s="10"/>
      <c r="Y42" s="6"/>
    </row>
    <row r="43" spans="24:25" x14ac:dyDescent="0.35">
      <c r="X43" s="10"/>
      <c r="Y43" s="6"/>
    </row>
    <row r="44" spans="24:25" x14ac:dyDescent="0.35">
      <c r="X44" s="10"/>
      <c r="Y44" s="6"/>
    </row>
    <row r="45" spans="24:25" x14ac:dyDescent="0.35">
      <c r="X45" s="10"/>
      <c r="Y45" s="6"/>
    </row>
    <row r="46" spans="24:25" x14ac:dyDescent="0.35">
      <c r="X46" s="10"/>
      <c r="Y46" s="6"/>
    </row>
    <row r="47" spans="24:25" x14ac:dyDescent="0.35">
      <c r="X47" s="10"/>
      <c r="Y47" s="6"/>
    </row>
    <row r="49" spans="25:25" x14ac:dyDescent="0.35">
      <c r="Y49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7"/>
  <sheetViews>
    <sheetView zoomScale="70" zoomScaleNormal="70" workbookViewId="0">
      <selection activeCell="F29" sqref="F29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1" ht="17" customHeight="1" x14ac:dyDescent="0.35">
      <c r="A1" s="16" t="s">
        <v>63</v>
      </c>
      <c r="B1" s="16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50</v>
      </c>
      <c r="J1" s="17" t="s">
        <v>49</v>
      </c>
      <c r="K1" s="17" t="s">
        <v>51</v>
      </c>
      <c r="L1" s="17" t="s">
        <v>52</v>
      </c>
      <c r="M1" s="17" t="s">
        <v>53</v>
      </c>
      <c r="N1" s="17" t="s">
        <v>54</v>
      </c>
      <c r="O1" s="17" t="s">
        <v>55</v>
      </c>
      <c r="P1" s="17" t="s">
        <v>56</v>
      </c>
      <c r="Q1" s="17" t="s">
        <v>57</v>
      </c>
      <c r="R1" s="17" t="s">
        <v>58</v>
      </c>
      <c r="S1" s="17" t="s">
        <v>59</v>
      </c>
      <c r="T1" s="17" t="s">
        <v>60</v>
      </c>
      <c r="U1" s="6"/>
    </row>
    <row r="2" spans="1:21" x14ac:dyDescent="0.35">
      <c r="A2" s="10" t="s">
        <v>7</v>
      </c>
      <c r="B2" s="10" t="s">
        <v>27</v>
      </c>
      <c r="C2" s="6">
        <v>450</v>
      </c>
      <c r="D2" s="6">
        <v>328</v>
      </c>
      <c r="E2" s="6">
        <v>878</v>
      </c>
      <c r="F2" s="6">
        <v>1616</v>
      </c>
      <c r="G2" s="6">
        <v>1130</v>
      </c>
      <c r="H2" s="6">
        <v>312</v>
      </c>
      <c r="I2" s="6">
        <f>C2*1</f>
        <v>450</v>
      </c>
      <c r="J2" s="6">
        <f>D2*0.6274</f>
        <v>205.78719999999998</v>
      </c>
      <c r="K2" s="6">
        <f>E2*0.704629</f>
        <v>618.66426200000001</v>
      </c>
      <c r="L2" s="6">
        <f>F2*0.68628</f>
        <v>1109.0284799999999</v>
      </c>
      <c r="M2" s="6">
        <f>G2*0.613384</f>
        <v>693.12392</v>
      </c>
      <c r="N2" s="6">
        <f>H2*0.690023</f>
        <v>215.28717600000002</v>
      </c>
      <c r="O2" s="6">
        <f>J2/I2</f>
        <v>0.45730488888888887</v>
      </c>
      <c r="P2" s="6">
        <f>K2/I2</f>
        <v>1.3748094711111112</v>
      </c>
      <c r="Q2" s="6">
        <f>L2/I2</f>
        <v>2.4645077333333334</v>
      </c>
      <c r="R2" s="6">
        <f>M2/I2</f>
        <v>1.5402753777777778</v>
      </c>
      <c r="S2" s="6">
        <f>N2/I2</f>
        <v>0.4784159466666667</v>
      </c>
      <c r="T2" s="6">
        <f>(O2*39.1+P2*187+Q2*566+R2*1578+S2*3815)/(O2+P2+Q2+R2+S2)</f>
        <v>938.28957646123501</v>
      </c>
      <c r="U2" s="6"/>
    </row>
    <row r="3" spans="1:21" x14ac:dyDescent="0.35">
      <c r="A3" s="10" t="s">
        <v>8</v>
      </c>
      <c r="B3" s="10" t="s">
        <v>28</v>
      </c>
      <c r="C3" s="6">
        <v>699</v>
      </c>
      <c r="D3" s="6">
        <v>121</v>
      </c>
      <c r="E3" s="6">
        <v>492</v>
      </c>
      <c r="F3" s="6">
        <v>996</v>
      </c>
      <c r="G3" s="6">
        <v>2071</v>
      </c>
      <c r="H3" s="6">
        <v>1513</v>
      </c>
      <c r="I3" s="6">
        <f>C3*1</f>
        <v>699</v>
      </c>
      <c r="J3" s="6">
        <f>D3*0.6274</f>
        <v>75.915399999999991</v>
      </c>
      <c r="K3" s="6">
        <f>E3*0.704629</f>
        <v>346.67746799999998</v>
      </c>
      <c r="L3" s="6">
        <f>F3*0.68628</f>
        <v>683.53488000000004</v>
      </c>
      <c r="M3" s="6">
        <f>G3*0.613384</f>
        <v>1270.318264</v>
      </c>
      <c r="N3" s="6">
        <f>H3*0.690023</f>
        <v>1044.004799</v>
      </c>
      <c r="O3" s="6">
        <f t="shared" ref="O3:O22" si="0">J3/I3</f>
        <v>0.10860572246065807</v>
      </c>
      <c r="P3" s="6">
        <f t="shared" ref="P3:P22" si="1">K3/I3</f>
        <v>0.49596204291845492</v>
      </c>
      <c r="Q3" s="6">
        <f t="shared" ref="Q3:Q22" si="2">L3/I3</f>
        <v>0.97787536480686699</v>
      </c>
      <c r="R3" s="6">
        <f t="shared" ref="R3:R22" si="3">M3/I3</f>
        <v>1.8173365722460657</v>
      </c>
      <c r="S3" s="6">
        <f t="shared" ref="S3:S22" si="4">N3/I3</f>
        <v>1.4935690972818312</v>
      </c>
      <c r="T3" s="6">
        <f t="shared" ref="T3:T22" si="5">(O3*39.1+P3*187+Q3*566+R3*1578+S3*3815)/(O3+P3+Q3+R3+S3)</f>
        <v>1883.4120428791043</v>
      </c>
      <c r="U3" s="6"/>
    </row>
    <row r="4" spans="1:21" x14ac:dyDescent="0.35">
      <c r="A4" s="10" t="s">
        <v>9</v>
      </c>
      <c r="B4" s="10" t="s">
        <v>29</v>
      </c>
      <c r="C4" s="6">
        <v>540</v>
      </c>
      <c r="D4" s="6">
        <v>97</v>
      </c>
      <c r="E4" s="6">
        <v>31</v>
      </c>
      <c r="F4" s="6">
        <v>803</v>
      </c>
      <c r="G4" s="6">
        <v>1611</v>
      </c>
      <c r="H4" s="6">
        <v>1163</v>
      </c>
      <c r="I4" s="6">
        <f>C4*1</f>
        <v>540</v>
      </c>
      <c r="J4" s="6">
        <f>D4*0.6274</f>
        <v>60.857799999999997</v>
      </c>
      <c r="K4" s="6">
        <f>E4*0.704629</f>
        <v>21.843498999999998</v>
      </c>
      <c r="L4" s="6">
        <f>F4*0.68628</f>
        <v>551.08284000000003</v>
      </c>
      <c r="M4" s="6">
        <f>G4*0.613384</f>
        <v>988.16162400000007</v>
      </c>
      <c r="N4" s="6">
        <f>H4*0.690023</f>
        <v>802.49674900000002</v>
      </c>
      <c r="O4" s="6">
        <f t="shared" si="0"/>
        <v>0.11269962962962962</v>
      </c>
      <c r="P4" s="6">
        <f t="shared" si="1"/>
        <v>4.0450924074074072E-2</v>
      </c>
      <c r="Q4" s="6">
        <f t="shared" si="2"/>
        <v>1.0205237777777778</v>
      </c>
      <c r="R4" s="6">
        <f t="shared" si="3"/>
        <v>1.8299289333333335</v>
      </c>
      <c r="S4" s="6">
        <f t="shared" si="4"/>
        <v>1.4861050907407407</v>
      </c>
      <c r="T4" s="6">
        <f t="shared" si="5"/>
        <v>2037.2606392574257</v>
      </c>
      <c r="U4" s="6"/>
    </row>
    <row r="5" spans="1:21" x14ac:dyDescent="0.35">
      <c r="A5" s="10" t="s">
        <v>10</v>
      </c>
      <c r="B5" s="10" t="s">
        <v>30</v>
      </c>
      <c r="C5" s="6">
        <v>668</v>
      </c>
      <c r="D5" s="6">
        <v>1468</v>
      </c>
      <c r="E5" s="6">
        <v>469</v>
      </c>
      <c r="F5" s="6">
        <v>866</v>
      </c>
      <c r="G5" s="6">
        <v>1242</v>
      </c>
      <c r="H5" s="6">
        <v>514</v>
      </c>
      <c r="I5" s="6">
        <f>C5*1</f>
        <v>668</v>
      </c>
      <c r="J5" s="6">
        <f>D5*0.6274</f>
        <v>921.02319999999997</v>
      </c>
      <c r="K5" s="6">
        <f>E5*0.704629</f>
        <v>330.471001</v>
      </c>
      <c r="L5" s="6">
        <f>F5*0.68628</f>
        <v>594.31848000000002</v>
      </c>
      <c r="M5" s="6">
        <f>G5*0.613384</f>
        <v>761.82292800000005</v>
      </c>
      <c r="N5" s="6">
        <f>H5*0.690023</f>
        <v>354.67182200000002</v>
      </c>
      <c r="O5" s="6">
        <f t="shared" si="0"/>
        <v>1.378777245508982</v>
      </c>
      <c r="P5" s="6">
        <f t="shared" si="1"/>
        <v>0.49471706736526944</v>
      </c>
      <c r="Q5" s="6">
        <f t="shared" si="2"/>
        <v>0.88969832335329346</v>
      </c>
      <c r="R5" s="6">
        <f t="shared" si="3"/>
        <v>1.1404534850299402</v>
      </c>
      <c r="S5" s="6">
        <f t="shared" si="4"/>
        <v>0.53094584131736533</v>
      </c>
      <c r="T5" s="6">
        <f t="shared" si="5"/>
        <v>1009.1538420412518</v>
      </c>
      <c r="U5" s="6"/>
    </row>
    <row r="6" spans="1:21" x14ac:dyDescent="0.35">
      <c r="A6" s="10" t="s">
        <v>11</v>
      </c>
      <c r="B6" s="10" t="s">
        <v>31</v>
      </c>
      <c r="C6" s="6">
        <f>520+358</f>
        <v>878</v>
      </c>
      <c r="D6" s="6">
        <f>11+56</f>
        <v>67</v>
      </c>
      <c r="E6" s="6">
        <f>187+174</f>
        <v>361</v>
      </c>
      <c r="F6" s="6">
        <f>386+365</f>
        <v>751</v>
      </c>
      <c r="G6" s="6">
        <f>1154+919</f>
        <v>2073</v>
      </c>
      <c r="H6" s="6">
        <f>1449+1020</f>
        <v>2469</v>
      </c>
      <c r="I6" s="6">
        <f>C6*1</f>
        <v>878</v>
      </c>
      <c r="J6" s="6">
        <f>D6*0.6274</f>
        <v>42.035799999999995</v>
      </c>
      <c r="K6" s="6">
        <f>E6*0.704629</f>
        <v>254.37106899999998</v>
      </c>
      <c r="L6" s="6">
        <f>F6*0.68628</f>
        <v>515.39628000000005</v>
      </c>
      <c r="M6" s="6">
        <f>G6*0.613384</f>
        <v>1271.545032</v>
      </c>
      <c r="N6" s="6">
        <f>H6*0.690023</f>
        <v>1703.6667870000001</v>
      </c>
      <c r="O6" s="6">
        <f t="shared" si="0"/>
        <v>4.7876765375854211E-2</v>
      </c>
      <c r="P6" s="6">
        <f t="shared" si="1"/>
        <v>0.28971647949886103</v>
      </c>
      <c r="Q6" s="6">
        <f t="shared" si="2"/>
        <v>0.58701170842824602</v>
      </c>
      <c r="R6" s="6">
        <f t="shared" si="3"/>
        <v>1.4482289658314351</v>
      </c>
      <c r="S6" s="6">
        <f t="shared" si="4"/>
        <v>1.9403949738041004</v>
      </c>
      <c r="T6" s="6">
        <f t="shared" si="5"/>
        <v>2336.1175521670134</v>
      </c>
      <c r="U6" s="6"/>
    </row>
    <row r="7" spans="1:21" x14ac:dyDescent="0.35">
      <c r="A7" s="10" t="s">
        <v>12</v>
      </c>
      <c r="B7" s="10" t="s">
        <v>32</v>
      </c>
      <c r="C7" s="6">
        <f>409+473+497</f>
        <v>1379</v>
      </c>
      <c r="D7" s="6">
        <f>2009+1700+1736</f>
        <v>5445</v>
      </c>
      <c r="E7" s="6">
        <f>151+1027+1517</f>
        <v>2695</v>
      </c>
      <c r="F7" s="6">
        <f>12+67+67</f>
        <v>146</v>
      </c>
      <c r="G7" s="6">
        <f>11+36+39</f>
        <v>86</v>
      </c>
      <c r="H7" s="6">
        <f>28+25+36</f>
        <v>89</v>
      </c>
      <c r="I7" s="6">
        <f>C7*1</f>
        <v>1379</v>
      </c>
      <c r="J7" s="6">
        <f>D7*0.6274</f>
        <v>3416.1929999999998</v>
      </c>
      <c r="K7" s="6">
        <f>E7*0.704629</f>
        <v>1898.9751549999999</v>
      </c>
      <c r="L7" s="6">
        <f>F7*0.68628</f>
        <v>100.19687999999999</v>
      </c>
      <c r="M7" s="6">
        <f>G7*0.613384</f>
        <v>52.751024000000001</v>
      </c>
      <c r="N7" s="6">
        <f>H7*0.690023</f>
        <v>61.412047000000001</v>
      </c>
      <c r="O7" s="6">
        <f t="shared" si="0"/>
        <v>2.4772973168963013</v>
      </c>
      <c r="P7" s="6">
        <f t="shared" si="1"/>
        <v>1.3770668274111675</v>
      </c>
      <c r="Q7" s="6">
        <f t="shared" si="2"/>
        <v>7.2659086294416239E-2</v>
      </c>
      <c r="R7" s="6">
        <f t="shared" si="3"/>
        <v>3.8253099347353152E-2</v>
      </c>
      <c r="S7" s="6">
        <f t="shared" si="4"/>
        <v>4.4533754169688182E-2</v>
      </c>
      <c r="T7" s="6">
        <f t="shared" si="5"/>
        <v>156.05689906986072</v>
      </c>
      <c r="U7" s="6"/>
    </row>
    <row r="8" spans="1:21" x14ac:dyDescent="0.35">
      <c r="A8" s="10" t="s">
        <v>13</v>
      </c>
      <c r="B8" s="10" t="s">
        <v>33</v>
      </c>
      <c r="C8" s="6">
        <f>344+362+533</f>
        <v>1239</v>
      </c>
      <c r="D8" s="6">
        <f>66+71+75</f>
        <v>212</v>
      </c>
      <c r="E8" s="6">
        <f>223+212+325</f>
        <v>760</v>
      </c>
      <c r="F8" s="6">
        <f>553+746+961</f>
        <v>2260</v>
      </c>
      <c r="G8" s="6">
        <f>1171+1362+1632</f>
        <v>4165</v>
      </c>
      <c r="H8" s="6">
        <f>575+758+953</f>
        <v>2286</v>
      </c>
      <c r="I8" s="6">
        <f>C8*1</f>
        <v>1239</v>
      </c>
      <c r="J8" s="6">
        <f>D8*0.6274</f>
        <v>133.00879999999998</v>
      </c>
      <c r="K8" s="6">
        <f>E8*0.704629</f>
        <v>535.51803999999993</v>
      </c>
      <c r="L8" s="6">
        <f>F8*0.68628</f>
        <v>1550.9928</v>
      </c>
      <c r="M8" s="6">
        <f>G8*0.613384</f>
        <v>2554.7443600000001</v>
      </c>
      <c r="N8" s="6">
        <f>H8*0.690023</f>
        <v>1577.3925780000002</v>
      </c>
      <c r="O8" s="6">
        <f t="shared" si="0"/>
        <v>0.10735173527037932</v>
      </c>
      <c r="P8" s="6">
        <f t="shared" si="1"/>
        <v>0.4322179499596448</v>
      </c>
      <c r="Q8" s="6">
        <f t="shared" si="2"/>
        <v>1.2518101694915253</v>
      </c>
      <c r="R8" s="6">
        <f t="shared" si="3"/>
        <v>2.0619405649717515</v>
      </c>
      <c r="S8" s="6">
        <f t="shared" si="4"/>
        <v>1.2731174963680389</v>
      </c>
      <c r="T8" s="6">
        <f t="shared" si="5"/>
        <v>1736.9238390063981</v>
      </c>
      <c r="U8" s="6"/>
    </row>
    <row r="9" spans="1:21" x14ac:dyDescent="0.35">
      <c r="A9" s="10" t="s">
        <v>14</v>
      </c>
      <c r="B9" s="10" t="s">
        <v>34</v>
      </c>
      <c r="C9" s="6">
        <v>395</v>
      </c>
      <c r="D9" s="6">
        <f>2054</f>
        <v>2054</v>
      </c>
      <c r="E9" s="6">
        <v>70</v>
      </c>
      <c r="F9" s="6">
        <f>50</f>
        <v>50</v>
      </c>
      <c r="G9" s="6">
        <v>26</v>
      </c>
      <c r="H9" s="6">
        <v>18</v>
      </c>
      <c r="I9" s="6">
        <f>C9*1</f>
        <v>395</v>
      </c>
      <c r="J9" s="6">
        <f>D9*0.6274</f>
        <v>1288.6795999999999</v>
      </c>
      <c r="K9" s="6">
        <f>E9*0.704629</f>
        <v>49.324029999999993</v>
      </c>
      <c r="L9" s="6">
        <f>F9*0.68628</f>
        <v>34.314</v>
      </c>
      <c r="M9" s="6">
        <f>G9*0.613384</f>
        <v>15.947984000000002</v>
      </c>
      <c r="N9" s="6">
        <f>H9*0.690023</f>
        <v>12.420414000000001</v>
      </c>
      <c r="O9" s="6">
        <f t="shared" si="0"/>
        <v>3.26248</v>
      </c>
      <c r="P9" s="6">
        <f t="shared" si="1"/>
        <v>0.12487096202531645</v>
      </c>
      <c r="Q9" s="6">
        <f t="shared" si="2"/>
        <v>8.6870886075949366E-2</v>
      </c>
      <c r="R9" s="6">
        <f t="shared" si="3"/>
        <v>4.0374643037974688E-2</v>
      </c>
      <c r="S9" s="6">
        <f t="shared" si="4"/>
        <v>3.1444086075949368E-2</v>
      </c>
      <c r="T9" s="6">
        <f t="shared" si="5"/>
        <v>108.22017575804647</v>
      </c>
      <c r="U9" s="6"/>
    </row>
    <row r="10" spans="1:21" x14ac:dyDescent="0.35">
      <c r="A10" s="10" t="s">
        <v>15</v>
      </c>
      <c r="B10" s="10" t="s">
        <v>35</v>
      </c>
      <c r="C10" s="6">
        <v>543</v>
      </c>
      <c r="D10" s="6">
        <v>397</v>
      </c>
      <c r="E10" s="6">
        <v>1124</v>
      </c>
      <c r="F10" s="6">
        <v>1957</v>
      </c>
      <c r="G10" s="6">
        <v>1470</v>
      </c>
      <c r="H10" s="6">
        <v>280</v>
      </c>
      <c r="I10" s="6">
        <f>C10*1</f>
        <v>543</v>
      </c>
      <c r="J10" s="6">
        <f>D10*0.6274</f>
        <v>249.0778</v>
      </c>
      <c r="K10" s="6">
        <f>E10*0.704629</f>
        <v>792.00299599999994</v>
      </c>
      <c r="L10" s="6">
        <f>F10*0.68628</f>
        <v>1343.0499600000001</v>
      </c>
      <c r="M10" s="6">
        <f>G10*0.613384</f>
        <v>901.67448000000002</v>
      </c>
      <c r="N10" s="6">
        <f>H10*0.690023</f>
        <v>193.20644000000001</v>
      </c>
      <c r="O10" s="6">
        <f t="shared" si="0"/>
        <v>0.45870681399631674</v>
      </c>
      <c r="P10" s="6">
        <f t="shared" si="1"/>
        <v>1.4585690534069979</v>
      </c>
      <c r="Q10" s="6">
        <f t="shared" si="2"/>
        <v>2.4733885082872931</v>
      </c>
      <c r="R10" s="6">
        <f t="shared" si="3"/>
        <v>1.6605423204419889</v>
      </c>
      <c r="S10" s="6">
        <f t="shared" si="4"/>
        <v>0.35581296500920812</v>
      </c>
      <c r="T10" s="6">
        <f t="shared" si="5"/>
        <v>884.71524797262566</v>
      </c>
      <c r="U10" s="6"/>
    </row>
    <row r="11" spans="1:21" x14ac:dyDescent="0.35">
      <c r="A11" s="11" t="s">
        <v>48</v>
      </c>
      <c r="B11" s="10" t="s">
        <v>36</v>
      </c>
      <c r="C11" s="6">
        <f>447+469+412</f>
        <v>1328</v>
      </c>
      <c r="D11" s="6">
        <f>380+415+363</f>
        <v>1158</v>
      </c>
      <c r="E11" s="6">
        <f>1411+1743+1565</f>
        <v>4719</v>
      </c>
      <c r="F11" s="6">
        <f>2045+2092+2015</f>
        <v>6152</v>
      </c>
      <c r="G11" s="6">
        <f>532+626+557</f>
        <v>1715</v>
      </c>
      <c r="H11" s="6">
        <f>60+49+56</f>
        <v>165</v>
      </c>
      <c r="I11" s="6">
        <f>C11*1</f>
        <v>1328</v>
      </c>
      <c r="J11" s="6">
        <f>D11*0.6274</f>
        <v>726.52919999999995</v>
      </c>
      <c r="K11" s="6">
        <f>E11*0.704629</f>
        <v>3325.1442509999997</v>
      </c>
      <c r="L11" s="6">
        <f>F11*0.68628</f>
        <v>4221.9945600000001</v>
      </c>
      <c r="M11" s="6">
        <f>G11*0.613384</f>
        <v>1051.9535600000002</v>
      </c>
      <c r="N11" s="6">
        <f>H11*0.690023</f>
        <v>113.85379500000001</v>
      </c>
      <c r="O11" s="6">
        <f t="shared" si="0"/>
        <v>0.54708524096385536</v>
      </c>
      <c r="P11" s="6">
        <f t="shared" si="1"/>
        <v>2.5038736829819275</v>
      </c>
      <c r="Q11" s="6">
        <f t="shared" si="2"/>
        <v>3.1792127710843374</v>
      </c>
      <c r="R11" s="6">
        <f t="shared" si="3"/>
        <v>0.79213370481927725</v>
      </c>
      <c r="S11" s="6">
        <f t="shared" si="4"/>
        <v>8.5733279367469883E-2</v>
      </c>
      <c r="T11" s="6">
        <f t="shared" si="5"/>
        <v>543.90661918720878</v>
      </c>
      <c r="U11" s="6"/>
    </row>
    <row r="12" spans="1:21" x14ac:dyDescent="0.35">
      <c r="A12" s="10" t="s">
        <v>16</v>
      </c>
      <c r="B12" s="10" t="s">
        <v>37</v>
      </c>
      <c r="C12" s="6">
        <v>399</v>
      </c>
      <c r="D12" s="6">
        <v>108</v>
      </c>
      <c r="E12" s="6">
        <v>331</v>
      </c>
      <c r="F12" s="6">
        <v>568</v>
      </c>
      <c r="G12" s="6">
        <v>1193</v>
      </c>
      <c r="H12" s="6">
        <v>1354</v>
      </c>
      <c r="I12" s="6">
        <f>C12*1</f>
        <v>399</v>
      </c>
      <c r="J12" s="6">
        <f>D12*0.6274</f>
        <v>67.759199999999993</v>
      </c>
      <c r="K12" s="6">
        <f>E12*0.704629</f>
        <v>233.23219899999998</v>
      </c>
      <c r="L12" s="6">
        <f>F12*0.68628</f>
        <v>389.80704000000003</v>
      </c>
      <c r="M12" s="6">
        <f>G12*0.613384</f>
        <v>731.767112</v>
      </c>
      <c r="N12" s="6">
        <f>H12*0.690023</f>
        <v>934.29114200000004</v>
      </c>
      <c r="O12" s="6">
        <f t="shared" si="0"/>
        <v>0.16982255639097743</v>
      </c>
      <c r="P12" s="6">
        <f t="shared" si="1"/>
        <v>0.58454185213032572</v>
      </c>
      <c r="Q12" s="6">
        <f t="shared" si="2"/>
        <v>0.97696000000000005</v>
      </c>
      <c r="R12" s="6">
        <f t="shared" si="3"/>
        <v>1.8340027869674185</v>
      </c>
      <c r="S12" s="6">
        <f t="shared" si="4"/>
        <v>2.3415818095238095</v>
      </c>
      <c r="T12" s="6">
        <f t="shared" si="5"/>
        <v>2115.5057135410648</v>
      </c>
      <c r="U12" s="6"/>
    </row>
    <row r="13" spans="1:21" x14ac:dyDescent="0.35">
      <c r="A13" s="10" t="s">
        <v>17</v>
      </c>
      <c r="B13" s="10" t="s">
        <v>38</v>
      </c>
      <c r="C13" s="6">
        <v>612</v>
      </c>
      <c r="D13" s="6">
        <v>255</v>
      </c>
      <c r="E13" s="6">
        <v>1162</v>
      </c>
      <c r="F13" s="6">
        <v>1789</v>
      </c>
      <c r="G13" s="6">
        <v>2024</v>
      </c>
      <c r="H13" s="6">
        <v>879</v>
      </c>
      <c r="I13" s="6">
        <f>C13*1</f>
        <v>612</v>
      </c>
      <c r="J13" s="6">
        <f>D13*0.6274</f>
        <v>159.98699999999999</v>
      </c>
      <c r="K13" s="6">
        <f>E13*0.704629</f>
        <v>818.77889799999991</v>
      </c>
      <c r="L13" s="6">
        <f>F13*0.68628</f>
        <v>1227.7549200000001</v>
      </c>
      <c r="M13" s="6">
        <f>G13*0.613384</f>
        <v>1241.4892160000002</v>
      </c>
      <c r="N13" s="6">
        <f>H13*0.690023</f>
        <v>606.53021699999999</v>
      </c>
      <c r="O13" s="6">
        <f t="shared" si="0"/>
        <v>0.26141666666666663</v>
      </c>
      <c r="P13" s="6">
        <f t="shared" si="1"/>
        <v>1.3378740163398692</v>
      </c>
      <c r="Q13" s="6">
        <f t="shared" si="2"/>
        <v>2.0061354901960784</v>
      </c>
      <c r="R13" s="6">
        <f t="shared" si="3"/>
        <v>2.0285771503267975</v>
      </c>
      <c r="S13" s="6">
        <f t="shared" si="4"/>
        <v>0.99106244607843141</v>
      </c>
      <c r="T13" s="6">
        <f t="shared" si="5"/>
        <v>1264.5722754347864</v>
      </c>
      <c r="U13" s="6"/>
    </row>
    <row r="14" spans="1:21" x14ac:dyDescent="0.35">
      <c r="A14" s="10" t="s">
        <v>18</v>
      </c>
      <c r="B14" s="10" t="s">
        <v>39</v>
      </c>
      <c r="C14" s="6">
        <v>517</v>
      </c>
      <c r="D14" s="6">
        <v>51</v>
      </c>
      <c r="E14" s="6">
        <v>153</v>
      </c>
      <c r="F14" s="6">
        <v>323</v>
      </c>
      <c r="G14" s="6">
        <v>994</v>
      </c>
      <c r="H14" s="6">
        <v>1741</v>
      </c>
      <c r="I14" s="6">
        <f>C14*1</f>
        <v>517</v>
      </c>
      <c r="J14" s="6">
        <f>D14*0.6274</f>
        <v>31.997399999999999</v>
      </c>
      <c r="K14" s="6">
        <f>E14*0.704629</f>
        <v>107.80823699999999</v>
      </c>
      <c r="L14" s="6">
        <f>F14*0.68628</f>
        <v>221.66844</v>
      </c>
      <c r="M14" s="6">
        <f>G14*0.613384</f>
        <v>609.70369600000004</v>
      </c>
      <c r="N14" s="6">
        <f>H14*0.690023</f>
        <v>1201.3300430000002</v>
      </c>
      <c r="O14" s="6">
        <f t="shared" si="0"/>
        <v>6.1890522243713733E-2</v>
      </c>
      <c r="P14" s="6">
        <f t="shared" si="1"/>
        <v>0.20852657059961313</v>
      </c>
      <c r="Q14" s="6">
        <f t="shared" si="2"/>
        <v>0.42875907156673115</v>
      </c>
      <c r="R14" s="6">
        <f t="shared" si="3"/>
        <v>1.1793108239845262</v>
      </c>
      <c r="S14" s="6">
        <f t="shared" si="4"/>
        <v>2.3236557891682788</v>
      </c>
      <c r="T14" s="6">
        <f t="shared" si="5"/>
        <v>2620.0421835591687</v>
      </c>
      <c r="U14" s="6"/>
    </row>
    <row r="15" spans="1:21" x14ac:dyDescent="0.35">
      <c r="A15" s="10" t="s">
        <v>19</v>
      </c>
      <c r="B15" s="10" t="s">
        <v>40</v>
      </c>
      <c r="C15" s="6">
        <v>393</v>
      </c>
      <c r="D15" s="6">
        <v>105</v>
      </c>
      <c r="E15" s="6">
        <v>451</v>
      </c>
      <c r="F15" s="6">
        <v>913</v>
      </c>
      <c r="G15" s="6">
        <v>1196</v>
      </c>
      <c r="H15" s="6">
        <v>660</v>
      </c>
      <c r="I15" s="6">
        <f>C15*1</f>
        <v>393</v>
      </c>
      <c r="J15" s="6">
        <f>D15*0.6274</f>
        <v>65.876999999999995</v>
      </c>
      <c r="K15" s="6">
        <f>E15*0.704629</f>
        <v>317.78767899999997</v>
      </c>
      <c r="L15" s="6">
        <f>F15*0.68628</f>
        <v>626.57363999999995</v>
      </c>
      <c r="M15" s="6">
        <f>G15*0.613384</f>
        <v>733.6072640000001</v>
      </c>
      <c r="N15" s="6">
        <f>H15*0.690023</f>
        <v>455.41518000000002</v>
      </c>
      <c r="O15" s="6">
        <f t="shared" si="0"/>
        <v>0.16762595419847326</v>
      </c>
      <c r="P15" s="6">
        <f t="shared" si="1"/>
        <v>0.80862004834605594</v>
      </c>
      <c r="Q15" s="6">
        <f t="shared" si="2"/>
        <v>1.594334961832061</v>
      </c>
      <c r="R15" s="6">
        <f t="shared" si="3"/>
        <v>1.8666851501272268</v>
      </c>
      <c r="S15" s="6">
        <f t="shared" si="4"/>
        <v>1.158817251908397</v>
      </c>
      <c r="T15" s="6">
        <f t="shared" si="5"/>
        <v>1505.8168621566954</v>
      </c>
      <c r="U15" s="6"/>
    </row>
    <row r="16" spans="1:21" x14ac:dyDescent="0.35">
      <c r="A16" s="10" t="s">
        <v>20</v>
      </c>
      <c r="B16" s="10" t="s">
        <v>41</v>
      </c>
      <c r="C16" s="6">
        <v>731</v>
      </c>
      <c r="D16" s="6">
        <v>751</v>
      </c>
      <c r="E16" s="6">
        <v>553</v>
      </c>
      <c r="F16" s="6">
        <v>835</v>
      </c>
      <c r="G16" s="6">
        <v>1670</v>
      </c>
      <c r="H16" s="6">
        <v>1308</v>
      </c>
      <c r="I16" s="6">
        <f>C16*1</f>
        <v>731</v>
      </c>
      <c r="J16" s="6">
        <f>D16*0.6274</f>
        <v>471.17739999999998</v>
      </c>
      <c r="K16" s="6">
        <f>E16*0.704629</f>
        <v>389.65983699999998</v>
      </c>
      <c r="L16" s="6">
        <f>F16*0.68628</f>
        <v>573.04380000000003</v>
      </c>
      <c r="M16" s="6">
        <f>G16*0.613384</f>
        <v>1024.3512800000001</v>
      </c>
      <c r="N16" s="6">
        <f>H16*0.690023</f>
        <v>902.55008400000008</v>
      </c>
      <c r="O16" s="6">
        <f t="shared" si="0"/>
        <v>0.64456552667578659</v>
      </c>
      <c r="P16" s="6">
        <f t="shared" si="1"/>
        <v>0.53305039261285903</v>
      </c>
      <c r="Q16" s="6">
        <f t="shared" si="2"/>
        <v>0.78391764705882361</v>
      </c>
      <c r="R16" s="6">
        <f t="shared" si="3"/>
        <v>1.4013013406292751</v>
      </c>
      <c r="S16" s="6">
        <f t="shared" si="4"/>
        <v>1.2346786374829002</v>
      </c>
      <c r="T16" s="6">
        <f t="shared" si="5"/>
        <v>1629.1703697715834</v>
      </c>
      <c r="U16" s="6"/>
    </row>
    <row r="17" spans="1:25" x14ac:dyDescent="0.35">
      <c r="A17" s="10" t="s">
        <v>21</v>
      </c>
      <c r="B17" s="10" t="s">
        <v>42</v>
      </c>
      <c r="C17" s="6">
        <f>521+293</f>
        <v>814</v>
      </c>
      <c r="D17" s="6">
        <f>94+111</f>
        <v>205</v>
      </c>
      <c r="E17" s="6">
        <f>481+279</f>
        <v>760</v>
      </c>
      <c r="F17" s="6">
        <f>1024+614</f>
        <v>1638</v>
      </c>
      <c r="G17" s="6">
        <f>1794+897</f>
        <v>2691</v>
      </c>
      <c r="H17" s="6">
        <f>1189+646</f>
        <v>1835</v>
      </c>
      <c r="I17" s="6">
        <f>C17*1</f>
        <v>814</v>
      </c>
      <c r="J17" s="6">
        <f>D17*0.6274</f>
        <v>128.61699999999999</v>
      </c>
      <c r="K17" s="6">
        <f>E17*0.704629</f>
        <v>535.51803999999993</v>
      </c>
      <c r="L17" s="6">
        <f>F17*0.68628</f>
        <v>1124.12664</v>
      </c>
      <c r="M17" s="6">
        <f>G17*0.613384</f>
        <v>1650.616344</v>
      </c>
      <c r="N17" s="6">
        <f>H17*0.690023</f>
        <v>1266.1922050000001</v>
      </c>
      <c r="O17" s="6">
        <f t="shared" si="0"/>
        <v>0.15800614250614251</v>
      </c>
      <c r="P17" s="6">
        <f t="shared" si="1"/>
        <v>0.6578845700245699</v>
      </c>
      <c r="Q17" s="6">
        <f t="shared" si="2"/>
        <v>1.3809909582309581</v>
      </c>
      <c r="R17" s="6">
        <f t="shared" si="3"/>
        <v>2.0277842063882066</v>
      </c>
      <c r="S17" s="6">
        <f t="shared" si="4"/>
        <v>1.5555186793611795</v>
      </c>
      <c r="T17" s="6">
        <f t="shared" si="5"/>
        <v>1737.8321536902613</v>
      </c>
      <c r="U17" s="6"/>
    </row>
    <row r="18" spans="1:25" x14ac:dyDescent="0.35">
      <c r="A18" s="10" t="s">
        <v>22</v>
      </c>
      <c r="B18" s="10" t="s">
        <v>43</v>
      </c>
      <c r="C18" s="6">
        <v>502</v>
      </c>
      <c r="D18" s="6">
        <v>287</v>
      </c>
      <c r="E18" s="6">
        <v>1331</v>
      </c>
      <c r="F18" s="6">
        <v>2004</v>
      </c>
      <c r="G18" s="6">
        <v>1398</v>
      </c>
      <c r="H18" s="6">
        <v>284</v>
      </c>
      <c r="I18" s="6">
        <f>C18*1</f>
        <v>502</v>
      </c>
      <c r="J18" s="6">
        <f>D18*0.6274</f>
        <v>180.06379999999999</v>
      </c>
      <c r="K18" s="6">
        <f>E18*0.704629</f>
        <v>937.86119899999994</v>
      </c>
      <c r="L18" s="6">
        <f>F18*0.68628</f>
        <v>1375.30512</v>
      </c>
      <c r="M18" s="6">
        <f>G18*0.613384</f>
        <v>857.51083200000005</v>
      </c>
      <c r="N18" s="6">
        <f>H18*0.690023</f>
        <v>195.96653200000003</v>
      </c>
      <c r="O18" s="6">
        <f t="shared" si="0"/>
        <v>0.35869282868525892</v>
      </c>
      <c r="P18" s="6">
        <f t="shared" si="1"/>
        <v>1.8682494003984063</v>
      </c>
      <c r="Q18" s="6">
        <f t="shared" si="2"/>
        <v>2.7396516334661354</v>
      </c>
      <c r="R18" s="6">
        <f t="shared" si="3"/>
        <v>1.708188908366534</v>
      </c>
      <c r="S18" s="6">
        <f t="shared" si="4"/>
        <v>0.39037157768924308</v>
      </c>
      <c r="T18" s="6">
        <f t="shared" si="5"/>
        <v>863.22530512139235</v>
      </c>
      <c r="U18" s="6"/>
    </row>
    <row r="19" spans="1:25" x14ac:dyDescent="0.35">
      <c r="A19" s="10" t="s">
        <v>23</v>
      </c>
      <c r="B19" s="10" t="s">
        <v>44</v>
      </c>
      <c r="C19" s="6">
        <v>283</v>
      </c>
      <c r="D19" s="6">
        <v>84</v>
      </c>
      <c r="E19" s="6">
        <v>234</v>
      </c>
      <c r="F19" s="6">
        <v>431</v>
      </c>
      <c r="G19" s="6">
        <v>772</v>
      </c>
      <c r="H19" s="6">
        <v>1128</v>
      </c>
      <c r="I19" s="6">
        <f>C19*1</f>
        <v>283</v>
      </c>
      <c r="J19" s="6">
        <f>D19*0.6274</f>
        <v>52.701599999999999</v>
      </c>
      <c r="K19" s="6">
        <f>E19*0.704629</f>
        <v>164.88318599999999</v>
      </c>
      <c r="L19" s="6">
        <f>F19*0.68628</f>
        <v>295.78667999999999</v>
      </c>
      <c r="M19" s="6">
        <f>G19*0.613384</f>
        <v>473.53244800000004</v>
      </c>
      <c r="N19" s="6">
        <f>H19*0.690023</f>
        <v>778.34594400000003</v>
      </c>
      <c r="O19" s="6">
        <f t="shared" si="0"/>
        <v>0.18622473498233216</v>
      </c>
      <c r="P19" s="6">
        <f t="shared" si="1"/>
        <v>0.58262609893992934</v>
      </c>
      <c r="Q19" s="6">
        <f t="shared" si="2"/>
        <v>1.0451826148409893</v>
      </c>
      <c r="R19" s="6">
        <f t="shared" si="3"/>
        <v>1.6732595335689047</v>
      </c>
      <c r="S19" s="6">
        <f t="shared" si="4"/>
        <v>2.7503390247349824</v>
      </c>
      <c r="T19" s="6">
        <f t="shared" si="5"/>
        <v>2218.9113970323856</v>
      </c>
      <c r="U19" s="6"/>
    </row>
    <row r="20" spans="1:25" x14ac:dyDescent="0.35">
      <c r="A20" s="10" t="s">
        <v>24</v>
      </c>
      <c r="B20" s="10" t="s">
        <v>45</v>
      </c>
      <c r="C20" s="6">
        <f>867+381</f>
        <v>1248</v>
      </c>
      <c r="D20" s="6">
        <f>206+43</f>
        <v>249</v>
      </c>
      <c r="E20" s="6">
        <f>325+122</f>
        <v>447</v>
      </c>
      <c r="F20" s="6">
        <f>661+367</f>
        <v>1028</v>
      </c>
      <c r="G20" s="6">
        <f>2074+863</f>
        <v>2937</v>
      </c>
      <c r="H20" s="6">
        <f>2865+1207</f>
        <v>4072</v>
      </c>
      <c r="I20" s="6">
        <f>C20*1</f>
        <v>1248</v>
      </c>
      <c r="J20" s="6">
        <f>D20*0.6274</f>
        <v>156.2226</v>
      </c>
      <c r="K20" s="6">
        <f>E20*0.704629</f>
        <v>314.96916299999998</v>
      </c>
      <c r="L20" s="6">
        <f>F20*0.68628</f>
        <v>705.49584000000004</v>
      </c>
      <c r="M20" s="6">
        <f>G20*0.613384</f>
        <v>1801.508808</v>
      </c>
      <c r="N20" s="6">
        <f>H20*0.690023</f>
        <v>2809.7736560000003</v>
      </c>
      <c r="O20" s="6">
        <f t="shared" si="0"/>
        <v>0.12517836538461538</v>
      </c>
      <c r="P20" s="6">
        <f t="shared" si="1"/>
        <v>0.25237913701923076</v>
      </c>
      <c r="Q20" s="6">
        <f t="shared" si="2"/>
        <v>0.56530115384615387</v>
      </c>
      <c r="R20" s="6">
        <f t="shared" si="3"/>
        <v>1.4435166730769231</v>
      </c>
      <c r="S20" s="6">
        <f t="shared" si="4"/>
        <v>2.2514211987179489</v>
      </c>
      <c r="T20" s="6">
        <f t="shared" si="5"/>
        <v>2423.3687142261097</v>
      </c>
      <c r="U20" s="6"/>
    </row>
    <row r="21" spans="1:25" x14ac:dyDescent="0.35">
      <c r="A21" s="10" t="s">
        <v>25</v>
      </c>
      <c r="B21" s="10" t="s">
        <v>46</v>
      </c>
      <c r="C21" s="6">
        <f>163+308</f>
        <v>471</v>
      </c>
      <c r="D21" s="6">
        <f>59+95</f>
        <v>154</v>
      </c>
      <c r="E21" s="6">
        <f>267+495</f>
        <v>762</v>
      </c>
      <c r="F21" s="6">
        <f>485+991</f>
        <v>1476</v>
      </c>
      <c r="G21" s="6">
        <f>561+1096</f>
        <v>1657</v>
      </c>
      <c r="H21" s="6">
        <f>177+264</f>
        <v>441</v>
      </c>
      <c r="I21" s="6">
        <f>C21*1</f>
        <v>471</v>
      </c>
      <c r="J21" s="6">
        <f>D21*0.6274</f>
        <v>96.619599999999991</v>
      </c>
      <c r="K21" s="6">
        <f>E21*0.704629</f>
        <v>536.92729799999995</v>
      </c>
      <c r="L21" s="6">
        <f>F21*0.68628</f>
        <v>1012.94928</v>
      </c>
      <c r="M21" s="6">
        <f>G21*0.613384</f>
        <v>1016.377288</v>
      </c>
      <c r="N21" s="6">
        <f>H21*0.690023</f>
        <v>304.30014300000005</v>
      </c>
      <c r="O21" s="6">
        <f t="shared" si="0"/>
        <v>0.20513715498938426</v>
      </c>
      <c r="P21" s="6">
        <f t="shared" si="1"/>
        <v>1.1399730318471337</v>
      </c>
      <c r="Q21" s="6">
        <f t="shared" si="2"/>
        <v>2.1506354140127391</v>
      </c>
      <c r="R21" s="6">
        <f t="shared" si="3"/>
        <v>2.1579135626326966</v>
      </c>
      <c r="S21" s="6">
        <f t="shared" si="4"/>
        <v>0.64607249044586001</v>
      </c>
      <c r="T21" s="6">
        <f t="shared" si="5"/>
        <v>1160.1144331878561</v>
      </c>
      <c r="U21" s="6"/>
    </row>
    <row r="22" spans="1:25" x14ac:dyDescent="0.35">
      <c r="A22" s="10" t="s">
        <v>26</v>
      </c>
      <c r="B22" s="10" t="s">
        <v>47</v>
      </c>
      <c r="C22" s="6">
        <f>455+200</f>
        <v>655</v>
      </c>
      <c r="D22" s="6">
        <f>178+41</f>
        <v>219</v>
      </c>
      <c r="E22" s="6">
        <f>536+194</f>
        <v>730</v>
      </c>
      <c r="F22" s="6">
        <f>1051+354</f>
        <v>1405</v>
      </c>
      <c r="G22" s="6">
        <f>1542+698</f>
        <v>2240</v>
      </c>
      <c r="H22" s="6">
        <f>707+309</f>
        <v>1016</v>
      </c>
      <c r="I22" s="6">
        <f>C22*1</f>
        <v>655</v>
      </c>
      <c r="J22" s="6">
        <f>D22*0.6274</f>
        <v>137.4006</v>
      </c>
      <c r="K22" s="6">
        <f>E22*0.704629</f>
        <v>514.37916999999993</v>
      </c>
      <c r="L22" s="6">
        <f>F22*0.68628</f>
        <v>964.22339999999997</v>
      </c>
      <c r="M22" s="6">
        <f>G22*0.613384</f>
        <v>1373.9801600000001</v>
      </c>
      <c r="N22" s="6">
        <f>H22*0.690023</f>
        <v>701.06336800000008</v>
      </c>
      <c r="O22" s="6">
        <f t="shared" si="0"/>
        <v>0.20977190839694657</v>
      </c>
      <c r="P22" s="6">
        <f t="shared" si="1"/>
        <v>0.78531170992366406</v>
      </c>
      <c r="Q22" s="6">
        <f t="shared" si="2"/>
        <v>1.4720967938931298</v>
      </c>
      <c r="R22" s="6">
        <f t="shared" si="3"/>
        <v>2.0976796335877865</v>
      </c>
      <c r="S22" s="6">
        <f t="shared" si="4"/>
        <v>1.0703257526717558</v>
      </c>
      <c r="T22" s="6">
        <f t="shared" si="5"/>
        <v>1487.3854500472105</v>
      </c>
      <c r="U22" s="6"/>
    </row>
    <row r="24" spans="1:25" x14ac:dyDescent="0.35">
      <c r="Y24" s="6"/>
    </row>
    <row r="25" spans="1:25" x14ac:dyDescent="0.35">
      <c r="X25" s="10"/>
      <c r="Y25" s="6"/>
    </row>
    <row r="26" spans="1:25" x14ac:dyDescent="0.35">
      <c r="X26" s="10"/>
      <c r="Y26" s="6"/>
    </row>
    <row r="27" spans="1:25" x14ac:dyDescent="0.35">
      <c r="X27" s="10"/>
      <c r="Y27" s="6"/>
    </row>
    <row r="28" spans="1:25" x14ac:dyDescent="0.35">
      <c r="X28" s="10"/>
      <c r="Y28" s="6"/>
    </row>
    <row r="29" spans="1:25" x14ac:dyDescent="0.35">
      <c r="X29" s="10"/>
      <c r="Y29" s="6"/>
    </row>
    <row r="30" spans="1:25" x14ac:dyDescent="0.35">
      <c r="X30" s="10"/>
      <c r="Y30" s="6"/>
    </row>
    <row r="31" spans="1:25" x14ac:dyDescent="0.35">
      <c r="X31" s="10"/>
      <c r="Y31" s="6"/>
    </row>
    <row r="32" spans="1:25" x14ac:dyDescent="0.35">
      <c r="X32" s="10"/>
      <c r="Y32" s="6"/>
    </row>
    <row r="33" spans="24:25" x14ac:dyDescent="0.35">
      <c r="X33" s="10"/>
      <c r="Y33" s="6"/>
    </row>
    <row r="34" spans="24:25" x14ac:dyDescent="0.35">
      <c r="X34" s="10"/>
      <c r="Y34" s="6"/>
    </row>
    <row r="35" spans="24:25" x14ac:dyDescent="0.35">
      <c r="X35" s="10"/>
      <c r="Y35" s="6"/>
    </row>
    <row r="36" spans="24:25" x14ac:dyDescent="0.35">
      <c r="X36" s="10"/>
      <c r="Y36" s="6"/>
    </row>
    <row r="37" spans="24:25" x14ac:dyDescent="0.35">
      <c r="X37" s="10"/>
      <c r="Y37" s="6"/>
    </row>
    <row r="38" spans="24:25" x14ac:dyDescent="0.35">
      <c r="X38" s="10"/>
      <c r="Y38" s="6"/>
    </row>
    <row r="39" spans="24:25" x14ac:dyDescent="0.35">
      <c r="X39" s="10"/>
      <c r="Y39" s="6"/>
    </row>
    <row r="40" spans="24:25" x14ac:dyDescent="0.35">
      <c r="X40" s="10"/>
      <c r="Y40" s="6"/>
    </row>
    <row r="41" spans="24:25" x14ac:dyDescent="0.35">
      <c r="X41" s="10"/>
      <c r="Y41" s="6"/>
    </row>
    <row r="42" spans="24:25" x14ac:dyDescent="0.35">
      <c r="X42" s="10"/>
      <c r="Y42" s="6"/>
    </row>
    <row r="43" spans="24:25" x14ac:dyDescent="0.35">
      <c r="X43" s="10"/>
      <c r="Y43" s="6"/>
    </row>
    <row r="44" spans="24:25" x14ac:dyDescent="0.35">
      <c r="X44" s="10"/>
      <c r="Y44" s="6"/>
    </row>
    <row r="45" spans="24:25" x14ac:dyDescent="0.35">
      <c r="X45" s="10"/>
      <c r="Y45" s="6"/>
    </row>
    <row r="47" spans="24:25" x14ac:dyDescent="0.35">
      <c r="Y47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7"/>
  <sheetViews>
    <sheetView zoomScale="70" zoomScaleNormal="70" workbookViewId="0">
      <selection activeCell="M25" sqref="M25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7" ht="17" customHeight="1" x14ac:dyDescent="0.35">
      <c r="A1" s="2" t="s">
        <v>64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0</v>
      </c>
      <c r="J1" s="4" t="s">
        <v>49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AA1" s="6"/>
    </row>
    <row r="2" spans="1:27" x14ac:dyDescent="0.35">
      <c r="A2" s="10" t="s">
        <v>7</v>
      </c>
      <c r="B2" s="10" t="s">
        <v>27</v>
      </c>
      <c r="C2" s="6">
        <v>393</v>
      </c>
      <c r="D2" s="6">
        <v>1186</v>
      </c>
      <c r="E2" s="6">
        <v>2454</v>
      </c>
      <c r="F2" s="6">
        <v>761</v>
      </c>
      <c r="G2" s="6">
        <v>104</v>
      </c>
      <c r="H2" s="6">
        <v>37</v>
      </c>
      <c r="I2" s="6">
        <f>C2*1</f>
        <v>393</v>
      </c>
      <c r="J2" s="6">
        <f>D2*0.544178</f>
        <v>645.39510800000005</v>
      </c>
      <c r="K2" s="6">
        <f>E2*0.655435</f>
        <v>1608.43749</v>
      </c>
      <c r="L2" s="6">
        <f>F2*0.61455</f>
        <v>467.67255000000006</v>
      </c>
      <c r="M2" s="6">
        <f>G2*0.540064</f>
        <v>56.166655999999996</v>
      </c>
      <c r="N2" s="6">
        <f>H2*0.510194</f>
        <v>18.877178000000001</v>
      </c>
      <c r="O2" s="6">
        <f>J2/I2</f>
        <v>1.6422267379134861</v>
      </c>
      <c r="P2" s="6">
        <f>K2/I2</f>
        <v>4.0927162595419846</v>
      </c>
      <c r="Q2" s="6">
        <f>L2/I2</f>
        <v>1.1900064885496184</v>
      </c>
      <c r="R2" s="6">
        <f>M2/I2</f>
        <v>0.14291769974554708</v>
      </c>
      <c r="S2" s="6">
        <f>N2/I2</f>
        <v>4.8033531806615778E-2</v>
      </c>
      <c r="T2" s="6">
        <f>(O2*39.1+P2*187+Q2*566+R2*1578+S2*3815)/(O2+P2+Q2+R2+S2)</f>
        <v>268.67501507284527</v>
      </c>
      <c r="AA2" s="6"/>
    </row>
    <row r="3" spans="1:27" x14ac:dyDescent="0.35">
      <c r="A3" s="10" t="s">
        <v>8</v>
      </c>
      <c r="B3" s="10" t="s">
        <v>28</v>
      </c>
      <c r="C3" s="6">
        <v>279</v>
      </c>
      <c r="D3" s="6">
        <v>92</v>
      </c>
      <c r="E3" s="6">
        <v>250</v>
      </c>
      <c r="F3" s="6">
        <v>542</v>
      </c>
      <c r="G3" s="6">
        <v>1162</v>
      </c>
      <c r="H3" s="6">
        <v>1156</v>
      </c>
      <c r="I3" s="6">
        <f>C3*1</f>
        <v>279</v>
      </c>
      <c r="J3" s="6">
        <f>D3*0.544178</f>
        <v>50.064376000000003</v>
      </c>
      <c r="K3" s="6">
        <f>E3*0.655435</f>
        <v>163.85874999999999</v>
      </c>
      <c r="L3" s="6">
        <f>F3*0.61455</f>
        <v>333.08610000000004</v>
      </c>
      <c r="M3" s="6">
        <f>G3*0.540064</f>
        <v>627.55436799999995</v>
      </c>
      <c r="N3" s="6">
        <f>H3*0.510194</f>
        <v>589.78426400000001</v>
      </c>
      <c r="O3" s="6">
        <f t="shared" ref="O3:O22" si="0">J3/I3</f>
        <v>0.17944220788530468</v>
      </c>
      <c r="P3" s="6">
        <f t="shared" ref="P3:P22" si="1">K3/I3</f>
        <v>0.58730734767025083</v>
      </c>
      <c r="Q3" s="6">
        <f t="shared" ref="Q3:Q22" si="2">L3/I3</f>
        <v>1.1938569892473121</v>
      </c>
      <c r="R3" s="6">
        <f t="shared" ref="R3:R22" si="3">M3/I3</f>
        <v>2.249298810035842</v>
      </c>
      <c r="S3" s="6">
        <f t="shared" ref="S3:S22" si="4">N3/I3</f>
        <v>2.1139220931899643</v>
      </c>
      <c r="T3" s="6">
        <f t="shared" ref="T3:T22" si="5">(O3*39.1+P3*187+Q3*566+R3*1578+S3*3815)/(O3+P3+Q3+R3+S3)</f>
        <v>1961.8770641631602</v>
      </c>
      <c r="AA3" s="6"/>
    </row>
    <row r="4" spans="1:27" x14ac:dyDescent="0.35">
      <c r="A4" s="10" t="s">
        <v>9</v>
      </c>
      <c r="B4" s="10" t="s">
        <v>29</v>
      </c>
      <c r="C4" s="6">
        <v>259</v>
      </c>
      <c r="D4" s="6">
        <v>584</v>
      </c>
      <c r="E4" s="6">
        <v>1660</v>
      </c>
      <c r="F4" s="6">
        <v>464</v>
      </c>
      <c r="G4" s="6">
        <v>47</v>
      </c>
      <c r="H4" s="6">
        <v>22</v>
      </c>
      <c r="I4" s="6">
        <f>C4*1</f>
        <v>259</v>
      </c>
      <c r="J4" s="6">
        <f>D4*0.544178</f>
        <v>317.79995200000002</v>
      </c>
      <c r="K4" s="6">
        <f>E4*0.655435</f>
        <v>1088.0220999999999</v>
      </c>
      <c r="L4" s="6">
        <f>F4*0.61455</f>
        <v>285.15120000000002</v>
      </c>
      <c r="M4" s="6">
        <f>G4*0.540064</f>
        <v>25.383008</v>
      </c>
      <c r="N4" s="6">
        <f>H4*0.510194</f>
        <v>11.224268</v>
      </c>
      <c r="O4" s="6">
        <f t="shared" si="0"/>
        <v>1.2270268416988417</v>
      </c>
      <c r="P4" s="6">
        <f t="shared" si="1"/>
        <v>4.2008575289575285</v>
      </c>
      <c r="Q4" s="6">
        <f t="shared" si="2"/>
        <v>1.1009698841698843</v>
      </c>
      <c r="R4" s="6">
        <f t="shared" si="3"/>
        <v>9.8003891891891889E-2</v>
      </c>
      <c r="S4" s="6">
        <f t="shared" si="4"/>
        <v>4.3336942084942084E-2</v>
      </c>
      <c r="T4" s="6">
        <f t="shared" si="5"/>
        <v>266.35902153858962</v>
      </c>
      <c r="AA4" s="6"/>
    </row>
    <row r="5" spans="1:27" x14ac:dyDescent="0.35">
      <c r="A5" s="10" t="s">
        <v>10</v>
      </c>
      <c r="B5" s="10" t="s">
        <v>30</v>
      </c>
      <c r="C5" s="6">
        <v>182</v>
      </c>
      <c r="D5" s="6">
        <v>820</v>
      </c>
      <c r="E5" s="6">
        <v>489</v>
      </c>
      <c r="F5" s="6">
        <v>56</v>
      </c>
      <c r="G5" s="6">
        <v>30</v>
      </c>
      <c r="H5" s="6">
        <v>19</v>
      </c>
      <c r="I5" s="6">
        <f>C5*1</f>
        <v>182</v>
      </c>
      <c r="J5" s="6">
        <f>D5*0.544178</f>
        <v>446.22596000000004</v>
      </c>
      <c r="K5" s="6">
        <f>E5*0.655435</f>
        <v>320.50771500000002</v>
      </c>
      <c r="L5" s="6">
        <f>F5*0.61455</f>
        <v>34.4148</v>
      </c>
      <c r="M5" s="6">
        <f>G5*0.540064</f>
        <v>16.201920000000001</v>
      </c>
      <c r="N5" s="6">
        <f>H5*0.510194</f>
        <v>9.6936860000000014</v>
      </c>
      <c r="O5" s="6">
        <f t="shared" si="0"/>
        <v>2.4517909890109895</v>
      </c>
      <c r="P5" s="6">
        <f t="shared" si="1"/>
        <v>1.7610314010989012</v>
      </c>
      <c r="Q5" s="6">
        <f t="shared" si="2"/>
        <v>0.1890923076923077</v>
      </c>
      <c r="R5" s="6">
        <f t="shared" si="3"/>
        <v>8.9021538461538471E-2</v>
      </c>
      <c r="S5" s="6">
        <f t="shared" si="4"/>
        <v>5.3262010989010997E-2</v>
      </c>
      <c r="T5" s="6">
        <f t="shared" si="5"/>
        <v>192.74570733672905</v>
      </c>
      <c r="AA5" s="6"/>
    </row>
    <row r="6" spans="1:27" x14ac:dyDescent="0.35">
      <c r="A6" s="10" t="s">
        <v>11</v>
      </c>
      <c r="B6" s="10" t="s">
        <v>31</v>
      </c>
      <c r="C6" s="6">
        <f>246+226</f>
        <v>472</v>
      </c>
      <c r="D6" s="6">
        <f>108+156</f>
        <v>264</v>
      </c>
      <c r="E6" s="6">
        <f>314+322</f>
        <v>636</v>
      </c>
      <c r="F6" s="6">
        <f>718+644</f>
        <v>1362</v>
      </c>
      <c r="G6" s="6">
        <f>1061+1002</f>
        <v>2063</v>
      </c>
      <c r="H6" s="6">
        <f>684+589</f>
        <v>1273</v>
      </c>
      <c r="I6" s="6">
        <f>C6*1</f>
        <v>472</v>
      </c>
      <c r="J6" s="6">
        <f>D6*0.544178</f>
        <v>143.662992</v>
      </c>
      <c r="K6" s="6">
        <f>E6*0.655435</f>
        <v>416.85665999999998</v>
      </c>
      <c r="L6" s="6">
        <f>F6*0.61455</f>
        <v>837.01710000000003</v>
      </c>
      <c r="M6" s="6">
        <f>G6*0.540064</f>
        <v>1114.152032</v>
      </c>
      <c r="N6" s="6">
        <f>H6*0.510194</f>
        <v>649.47696200000007</v>
      </c>
      <c r="O6" s="6">
        <f t="shared" si="0"/>
        <v>0.30437074576271189</v>
      </c>
      <c r="P6" s="6">
        <f t="shared" si="1"/>
        <v>0.8831708898305084</v>
      </c>
      <c r="Q6" s="6">
        <f t="shared" si="2"/>
        <v>1.7733413135593221</v>
      </c>
      <c r="R6" s="6">
        <f t="shared" si="3"/>
        <v>2.3604915932203387</v>
      </c>
      <c r="S6" s="6">
        <f t="shared" si="4"/>
        <v>1.3760105127118645</v>
      </c>
      <c r="T6" s="6">
        <f t="shared" si="5"/>
        <v>1516.2784866938134</v>
      </c>
      <c r="AA6" s="6"/>
    </row>
    <row r="7" spans="1:27" x14ac:dyDescent="0.35">
      <c r="A7" s="10" t="s">
        <v>12</v>
      </c>
      <c r="B7" s="10" t="s">
        <v>32</v>
      </c>
      <c r="C7" s="6">
        <f>345+127+132</f>
        <v>604</v>
      </c>
      <c r="D7" s="6">
        <f>692+365+303</f>
        <v>1360</v>
      </c>
      <c r="E7" s="6">
        <f>2190+1007+798</f>
        <v>3995</v>
      </c>
      <c r="F7" s="6">
        <f>1290+634+415</f>
        <v>2339</v>
      </c>
      <c r="G7" s="6">
        <f>106+75+43</f>
        <v>224</v>
      </c>
      <c r="H7" s="6">
        <f>51+14+21</f>
        <v>86</v>
      </c>
      <c r="I7" s="6">
        <f>C7*1</f>
        <v>604</v>
      </c>
      <c r="J7" s="6">
        <f>D7*0.544178</f>
        <v>740.08208000000002</v>
      </c>
      <c r="K7" s="6">
        <f>E7*0.655435</f>
        <v>2618.4628250000001</v>
      </c>
      <c r="L7" s="6">
        <f>F7*0.61455</f>
        <v>1437.43245</v>
      </c>
      <c r="M7" s="6">
        <f>G7*0.540064</f>
        <v>120.97433599999999</v>
      </c>
      <c r="N7" s="6">
        <f>H7*0.510194</f>
        <v>43.876684000000004</v>
      </c>
      <c r="O7" s="6">
        <f t="shared" si="0"/>
        <v>1.2253014569536425</v>
      </c>
      <c r="P7" s="6">
        <f t="shared" si="1"/>
        <v>4.3352033526490068</v>
      </c>
      <c r="Q7" s="6">
        <f t="shared" si="2"/>
        <v>2.3798550496688744</v>
      </c>
      <c r="R7" s="6">
        <f t="shared" si="3"/>
        <v>0.2002886357615894</v>
      </c>
      <c r="S7" s="6">
        <f t="shared" si="4"/>
        <v>7.2643516556291393E-2</v>
      </c>
      <c r="T7" s="6">
        <f t="shared" si="5"/>
        <v>340.76235825654817</v>
      </c>
      <c r="AA7" s="6"/>
    </row>
    <row r="8" spans="1:27" x14ac:dyDescent="0.35">
      <c r="A8" s="10" t="s">
        <v>13</v>
      </c>
      <c r="B8" s="10" t="s">
        <v>33</v>
      </c>
      <c r="C8" s="6">
        <f>164+200+230</f>
        <v>594</v>
      </c>
      <c r="D8" s="6">
        <f>16+67+23</f>
        <v>106</v>
      </c>
      <c r="E8" s="6">
        <f>22+30+55</f>
        <v>107</v>
      </c>
      <c r="F8" s="6">
        <f>82+95+88</f>
        <v>265</v>
      </c>
      <c r="G8" s="6">
        <f>287+324+506</f>
        <v>1117</v>
      </c>
      <c r="H8" s="6">
        <f>747+893+1193</f>
        <v>2833</v>
      </c>
      <c r="I8" s="6">
        <f>C8*1</f>
        <v>594</v>
      </c>
      <c r="J8" s="6">
        <f>D8*0.544178</f>
        <v>57.682868000000006</v>
      </c>
      <c r="K8" s="6">
        <f>E8*0.655435</f>
        <v>70.131545000000003</v>
      </c>
      <c r="L8" s="6">
        <f>F8*0.61455</f>
        <v>162.85575</v>
      </c>
      <c r="M8" s="6">
        <f>G8*0.540064</f>
        <v>603.25148799999999</v>
      </c>
      <c r="N8" s="6">
        <f>H8*0.510194</f>
        <v>1445.3796020000002</v>
      </c>
      <c r="O8" s="6">
        <f t="shared" si="0"/>
        <v>9.7109205387205397E-2</v>
      </c>
      <c r="P8" s="6">
        <f t="shared" si="1"/>
        <v>0.11806657407407407</v>
      </c>
      <c r="Q8" s="6">
        <f t="shared" si="2"/>
        <v>0.27416792929292927</v>
      </c>
      <c r="R8" s="6">
        <f t="shared" si="3"/>
        <v>1.0155748956228956</v>
      </c>
      <c r="S8" s="6">
        <f t="shared" si="4"/>
        <v>2.4332989932659936</v>
      </c>
      <c r="T8" s="6">
        <f t="shared" si="5"/>
        <v>2810.070047548425</v>
      </c>
      <c r="AA8" s="6"/>
    </row>
    <row r="9" spans="1:27" x14ac:dyDescent="0.35">
      <c r="A9" s="10" t="s">
        <v>14</v>
      </c>
      <c r="B9" s="10" t="s">
        <v>34</v>
      </c>
      <c r="C9" s="6">
        <v>295</v>
      </c>
      <c r="D9" s="6">
        <v>1765</v>
      </c>
      <c r="E9" s="6">
        <v>71</v>
      </c>
      <c r="F9" s="6">
        <v>43</v>
      </c>
      <c r="G9" s="6">
        <v>39</v>
      </c>
      <c r="H9" s="6">
        <v>29</v>
      </c>
      <c r="I9" s="6">
        <f>C9*1</f>
        <v>295</v>
      </c>
      <c r="J9" s="6">
        <f>D9*0.544178</f>
        <v>960.47417000000007</v>
      </c>
      <c r="K9" s="6">
        <f>E9*0.655435</f>
        <v>46.535885</v>
      </c>
      <c r="L9" s="6">
        <f>F9*0.61455</f>
        <v>26.425650000000001</v>
      </c>
      <c r="M9" s="6">
        <f>G9*0.540064</f>
        <v>21.062495999999999</v>
      </c>
      <c r="N9" s="6">
        <f>H9*0.510194</f>
        <v>14.795626</v>
      </c>
      <c r="O9" s="6">
        <f t="shared" si="0"/>
        <v>3.2558446440677971</v>
      </c>
      <c r="P9" s="6">
        <f t="shared" si="1"/>
        <v>0.15774876271186442</v>
      </c>
      <c r="Q9" s="6">
        <f t="shared" si="2"/>
        <v>8.9578474576271189E-2</v>
      </c>
      <c r="R9" s="6">
        <f t="shared" si="3"/>
        <v>7.1398291525423721E-2</v>
      </c>
      <c r="S9" s="6">
        <f t="shared" si="4"/>
        <v>5.015466440677966E-2</v>
      </c>
      <c r="T9" s="6">
        <f t="shared" si="5"/>
        <v>141.11705923090489</v>
      </c>
      <c r="AA9" s="6"/>
    </row>
    <row r="10" spans="1:27" x14ac:dyDescent="0.35">
      <c r="A10" s="10" t="s">
        <v>15</v>
      </c>
      <c r="B10" s="10" t="s">
        <v>35</v>
      </c>
      <c r="C10" s="6">
        <v>301</v>
      </c>
      <c r="D10" s="6">
        <v>637</v>
      </c>
      <c r="E10" s="6">
        <v>1881</v>
      </c>
      <c r="F10" s="6">
        <v>680</v>
      </c>
      <c r="G10" s="6">
        <v>88</v>
      </c>
      <c r="H10" s="6">
        <v>42</v>
      </c>
      <c r="I10" s="6">
        <f>C10*1</f>
        <v>301</v>
      </c>
      <c r="J10" s="6">
        <f>D10*0.544178</f>
        <v>346.64138600000001</v>
      </c>
      <c r="K10" s="6">
        <f>E10*0.655435</f>
        <v>1232.873235</v>
      </c>
      <c r="L10" s="6">
        <f>F10*0.61455</f>
        <v>417.89400000000001</v>
      </c>
      <c r="M10" s="6">
        <f>G10*0.540064</f>
        <v>47.525632000000002</v>
      </c>
      <c r="N10" s="6">
        <f>H10*0.510194</f>
        <v>21.428148</v>
      </c>
      <c r="O10" s="6">
        <f t="shared" si="0"/>
        <v>1.1516325116279069</v>
      </c>
      <c r="P10" s="6">
        <f t="shared" si="1"/>
        <v>4.0959243687707643</v>
      </c>
      <c r="Q10" s="6">
        <f t="shared" si="2"/>
        <v>1.3883521594684385</v>
      </c>
      <c r="R10" s="6">
        <f t="shared" si="3"/>
        <v>0.15789246511627908</v>
      </c>
      <c r="S10" s="6">
        <f t="shared" si="4"/>
        <v>7.1189860465116286E-2</v>
      </c>
      <c r="T10" s="6">
        <f t="shared" si="5"/>
        <v>308.45160981691703</v>
      </c>
      <c r="AA10" s="6"/>
    </row>
    <row r="11" spans="1:27" x14ac:dyDescent="0.35">
      <c r="A11" s="11" t="s">
        <v>48</v>
      </c>
      <c r="B11" s="10" t="s">
        <v>36</v>
      </c>
      <c r="C11" s="6">
        <f>334+277+256</f>
        <v>867</v>
      </c>
      <c r="D11" s="6">
        <f>555+480+513</f>
        <v>1548</v>
      </c>
      <c r="E11" s="6">
        <f>2019+1684+1686</f>
        <v>5389</v>
      </c>
      <c r="F11" s="6">
        <f>994+877+824</f>
        <v>2695</v>
      </c>
      <c r="G11" s="6">
        <f>86+63+77</f>
        <v>226</v>
      </c>
      <c r="H11" s="6">
        <f>35+33+20</f>
        <v>88</v>
      </c>
      <c r="I11" s="6">
        <f>C11*1</f>
        <v>867</v>
      </c>
      <c r="J11" s="6">
        <f>D11*0.544178</f>
        <v>842.38754400000005</v>
      </c>
      <c r="K11" s="6">
        <f>E11*0.655435</f>
        <v>3532.1392150000001</v>
      </c>
      <c r="L11" s="6">
        <f>F11*0.61455</f>
        <v>1656.21225</v>
      </c>
      <c r="M11" s="6">
        <f>G11*0.540064</f>
        <v>122.054464</v>
      </c>
      <c r="N11" s="6">
        <f>H11*0.510194</f>
        <v>44.897072000000001</v>
      </c>
      <c r="O11" s="6">
        <f t="shared" si="0"/>
        <v>0.97161193079584784</v>
      </c>
      <c r="P11" s="6">
        <f t="shared" si="1"/>
        <v>4.0739783333333337</v>
      </c>
      <c r="Q11" s="6">
        <f t="shared" si="2"/>
        <v>1.9102794117647059</v>
      </c>
      <c r="R11" s="6">
        <f t="shared" si="3"/>
        <v>0.14077792848904266</v>
      </c>
      <c r="S11" s="6">
        <f t="shared" si="4"/>
        <v>5.1784396770472897E-2</v>
      </c>
      <c r="T11" s="6">
        <f t="shared" si="5"/>
        <v>321.85340314492908</v>
      </c>
      <c r="AA11" s="6"/>
    </row>
    <row r="12" spans="1:27" x14ac:dyDescent="0.35">
      <c r="A12" s="10" t="s">
        <v>16</v>
      </c>
      <c r="B12" s="10" t="s">
        <v>37</v>
      </c>
      <c r="C12" s="6">
        <v>334</v>
      </c>
      <c r="D12" s="6">
        <v>584</v>
      </c>
      <c r="E12" s="6">
        <v>2134</v>
      </c>
      <c r="F12" s="6">
        <v>1117</v>
      </c>
      <c r="G12" s="6">
        <v>84</v>
      </c>
      <c r="H12" s="6">
        <v>44</v>
      </c>
      <c r="I12" s="6">
        <f>C12*1</f>
        <v>334</v>
      </c>
      <c r="J12" s="6">
        <f>D12*0.544178</f>
        <v>317.79995200000002</v>
      </c>
      <c r="K12" s="6">
        <f>E12*0.655435</f>
        <v>1398.69829</v>
      </c>
      <c r="L12" s="6">
        <f>F12*0.61455</f>
        <v>686.45235000000002</v>
      </c>
      <c r="M12" s="6">
        <f>G12*0.540064</f>
        <v>45.365375999999998</v>
      </c>
      <c r="N12" s="6">
        <f>H12*0.510194</f>
        <v>22.448536000000001</v>
      </c>
      <c r="O12" s="6">
        <f t="shared" si="0"/>
        <v>0.95149686227544916</v>
      </c>
      <c r="P12" s="6">
        <f t="shared" si="1"/>
        <v>4.187719431137725</v>
      </c>
      <c r="Q12" s="6">
        <f t="shared" si="2"/>
        <v>2.0552465568862277</v>
      </c>
      <c r="R12" s="6">
        <f t="shared" si="3"/>
        <v>0.13582447904191616</v>
      </c>
      <c r="S12" s="6">
        <f t="shared" si="4"/>
        <v>6.7211185628742523E-2</v>
      </c>
      <c r="T12" s="6">
        <f t="shared" si="5"/>
        <v>331.77679025827541</v>
      </c>
      <c r="AA12" s="6"/>
    </row>
    <row r="13" spans="1:27" x14ac:dyDescent="0.35">
      <c r="A13" s="10" t="s">
        <v>17</v>
      </c>
      <c r="B13" s="10" t="s">
        <v>38</v>
      </c>
      <c r="C13" s="6">
        <v>196</v>
      </c>
      <c r="D13" s="6">
        <v>561</v>
      </c>
      <c r="E13" s="6">
        <v>1352</v>
      </c>
      <c r="F13" s="6">
        <v>212</v>
      </c>
      <c r="G13" s="6">
        <v>40</v>
      </c>
      <c r="H13" s="6">
        <v>12</v>
      </c>
      <c r="I13" s="6">
        <f>C13*1</f>
        <v>196</v>
      </c>
      <c r="J13" s="6">
        <f>D13*0.544178</f>
        <v>305.28385800000001</v>
      </c>
      <c r="K13" s="6">
        <f>E13*0.655435</f>
        <v>886.14811999999995</v>
      </c>
      <c r="L13" s="6">
        <f>F13*0.61455</f>
        <v>130.28460000000001</v>
      </c>
      <c r="M13" s="6">
        <f>G13*0.540064</f>
        <v>21.60256</v>
      </c>
      <c r="N13" s="6">
        <f>H13*0.510194</f>
        <v>6.1223280000000004</v>
      </c>
      <c r="O13" s="6">
        <f t="shared" si="0"/>
        <v>1.5575707040816327</v>
      </c>
      <c r="P13" s="6">
        <f t="shared" si="1"/>
        <v>4.5211638775510199</v>
      </c>
      <c r="Q13" s="6">
        <f t="shared" si="2"/>
        <v>0.6647173469387756</v>
      </c>
      <c r="R13" s="6">
        <f t="shared" si="3"/>
        <v>0.11021714285714286</v>
      </c>
      <c r="S13" s="6">
        <f t="shared" si="4"/>
        <v>3.1236367346938777E-2</v>
      </c>
      <c r="T13" s="6">
        <f t="shared" si="5"/>
        <v>228.85979841959301</v>
      </c>
      <c r="AA13" s="6"/>
    </row>
    <row r="14" spans="1:27" x14ac:dyDescent="0.35">
      <c r="A14" s="10" t="s">
        <v>18</v>
      </c>
      <c r="B14" s="10" t="s">
        <v>39</v>
      </c>
      <c r="C14" s="6">
        <v>208</v>
      </c>
      <c r="D14" s="6">
        <v>134</v>
      </c>
      <c r="E14" s="6">
        <v>102</v>
      </c>
      <c r="F14" s="6">
        <v>181</v>
      </c>
      <c r="G14" s="6">
        <v>526</v>
      </c>
      <c r="H14" s="6">
        <v>1016</v>
      </c>
      <c r="I14" s="6">
        <f>C14*1</f>
        <v>208</v>
      </c>
      <c r="J14" s="6">
        <f>D14*0.544178</f>
        <v>72.919852000000006</v>
      </c>
      <c r="K14" s="6">
        <f>E14*0.655435</f>
        <v>66.854370000000003</v>
      </c>
      <c r="L14" s="6">
        <f>F14*0.61455</f>
        <v>111.23355000000001</v>
      </c>
      <c r="M14" s="6">
        <f>G14*0.540064</f>
        <v>284.07366400000001</v>
      </c>
      <c r="N14" s="6">
        <f>H14*0.510194</f>
        <v>518.35710400000005</v>
      </c>
      <c r="O14" s="6">
        <f t="shared" si="0"/>
        <v>0.35057621153846158</v>
      </c>
      <c r="P14" s="6">
        <f t="shared" si="1"/>
        <v>0.32141524038461539</v>
      </c>
      <c r="Q14" s="6">
        <f t="shared" si="2"/>
        <v>0.53477668269230771</v>
      </c>
      <c r="R14" s="6">
        <f t="shared" si="3"/>
        <v>1.3657387692307692</v>
      </c>
      <c r="S14" s="6">
        <f t="shared" si="4"/>
        <v>2.4921014615384616</v>
      </c>
      <c r="T14" s="6">
        <f t="shared" si="5"/>
        <v>2377.0838270785121</v>
      </c>
      <c r="AA14" s="6"/>
    </row>
    <row r="15" spans="1:27" x14ac:dyDescent="0.35">
      <c r="A15" s="10" t="s">
        <v>19</v>
      </c>
      <c r="B15" s="10" t="s">
        <v>40</v>
      </c>
      <c r="C15" s="6">
        <v>254</v>
      </c>
      <c r="D15" s="6">
        <v>1503</v>
      </c>
      <c r="E15" s="6">
        <v>55</v>
      </c>
      <c r="F15" s="6">
        <v>40</v>
      </c>
      <c r="G15" s="6">
        <v>28</v>
      </c>
      <c r="H15" s="6">
        <v>9</v>
      </c>
      <c r="I15" s="6">
        <f>C15*1</f>
        <v>254</v>
      </c>
      <c r="J15" s="6">
        <f>D15*0.544178</f>
        <v>817.89953400000013</v>
      </c>
      <c r="K15" s="6">
        <f>E15*0.655435</f>
        <v>36.048924999999997</v>
      </c>
      <c r="L15" s="6">
        <f>F15*0.61455</f>
        <v>24.582000000000001</v>
      </c>
      <c r="M15" s="6">
        <f>G15*0.540064</f>
        <v>15.121791999999999</v>
      </c>
      <c r="N15" s="6">
        <f>H15*0.510194</f>
        <v>4.5917460000000005</v>
      </c>
      <c r="O15" s="6">
        <f t="shared" si="0"/>
        <v>3.2200769055118115</v>
      </c>
      <c r="P15" s="6">
        <f t="shared" si="1"/>
        <v>0.14192490157480314</v>
      </c>
      <c r="Q15" s="6">
        <f t="shared" si="2"/>
        <v>9.6779527559055126E-2</v>
      </c>
      <c r="R15" s="6">
        <f t="shared" si="3"/>
        <v>5.9534614173228341E-2</v>
      </c>
      <c r="S15" s="6">
        <f t="shared" si="4"/>
        <v>1.8077740157480319E-2</v>
      </c>
      <c r="T15" s="6">
        <f t="shared" si="5"/>
        <v>104.66435827502666</v>
      </c>
      <c r="AA15" s="6"/>
    </row>
    <row r="16" spans="1:27" x14ac:dyDescent="0.35">
      <c r="A16" s="10" t="s">
        <v>20</v>
      </c>
      <c r="B16" s="10" t="s">
        <v>41</v>
      </c>
      <c r="C16" s="6">
        <v>323</v>
      </c>
      <c r="D16" s="6">
        <v>329</v>
      </c>
      <c r="E16" s="6">
        <v>1371</v>
      </c>
      <c r="F16" s="6">
        <v>1950</v>
      </c>
      <c r="G16" s="6">
        <v>354</v>
      </c>
      <c r="H16" s="6">
        <v>43</v>
      </c>
      <c r="I16" s="6">
        <f>C16*1</f>
        <v>323</v>
      </c>
      <c r="J16" s="6">
        <f>D16*0.544178</f>
        <v>179.03456200000002</v>
      </c>
      <c r="K16" s="6">
        <f>E16*0.655435</f>
        <v>898.60138499999994</v>
      </c>
      <c r="L16" s="6">
        <f>F16*0.61455</f>
        <v>1198.3725000000002</v>
      </c>
      <c r="M16" s="6">
        <f>G16*0.540064</f>
        <v>191.18265600000001</v>
      </c>
      <c r="N16" s="6">
        <f>H16*0.510194</f>
        <v>21.938342000000002</v>
      </c>
      <c r="O16" s="6">
        <f t="shared" si="0"/>
        <v>0.55428656965944278</v>
      </c>
      <c r="P16" s="6">
        <f t="shared" si="1"/>
        <v>2.7820476315789473</v>
      </c>
      <c r="Q16" s="6">
        <f t="shared" si="2"/>
        <v>3.7101315789473688</v>
      </c>
      <c r="R16" s="6">
        <f t="shared" si="3"/>
        <v>0.59189676780185763</v>
      </c>
      <c r="S16" s="6">
        <f t="shared" si="4"/>
        <v>6.792056346749227E-2</v>
      </c>
      <c r="T16" s="6">
        <f t="shared" si="5"/>
        <v>497.6432839824447</v>
      </c>
      <c r="AA16" s="6"/>
    </row>
    <row r="17" spans="1:27" x14ac:dyDescent="0.35">
      <c r="A17" s="10" t="s">
        <v>21</v>
      </c>
      <c r="B17" s="10" t="s">
        <v>42</v>
      </c>
      <c r="C17" s="6">
        <f>160+164</f>
        <v>324</v>
      </c>
      <c r="D17" s="6">
        <f>412+366</f>
        <v>778</v>
      </c>
      <c r="E17" s="6">
        <f>912+999</f>
        <v>1911</v>
      </c>
      <c r="F17" s="6">
        <f>653+734</f>
        <v>1387</v>
      </c>
      <c r="G17" s="6">
        <f>82+92</f>
        <v>174</v>
      </c>
      <c r="H17" s="6">
        <f>12+16</f>
        <v>28</v>
      </c>
      <c r="I17" s="6">
        <f>C17*1</f>
        <v>324</v>
      </c>
      <c r="J17" s="6">
        <f>D17*0.544178</f>
        <v>423.37048400000003</v>
      </c>
      <c r="K17" s="6">
        <f>E17*0.655435</f>
        <v>1252.5362849999999</v>
      </c>
      <c r="L17" s="6">
        <f>F17*0.61455</f>
        <v>852.38085000000001</v>
      </c>
      <c r="M17" s="6">
        <f>G17*0.540064</f>
        <v>93.971136000000001</v>
      </c>
      <c r="N17" s="6">
        <f>H17*0.510194</f>
        <v>14.285432</v>
      </c>
      <c r="O17" s="6">
        <f t="shared" si="0"/>
        <v>1.3066990246913581</v>
      </c>
      <c r="P17" s="6">
        <f t="shared" si="1"/>
        <v>3.865852731481481</v>
      </c>
      <c r="Q17" s="6">
        <f t="shared" si="2"/>
        <v>2.6308050925925928</v>
      </c>
      <c r="R17" s="6">
        <f t="shared" si="3"/>
        <v>0.29003437037037039</v>
      </c>
      <c r="S17" s="6">
        <f t="shared" si="4"/>
        <v>4.4090839506172839E-2</v>
      </c>
      <c r="T17" s="6">
        <f t="shared" si="5"/>
        <v>355.01434515021072</v>
      </c>
      <c r="AA17" s="6"/>
    </row>
    <row r="18" spans="1:27" x14ac:dyDescent="0.35">
      <c r="A18" s="10" t="s">
        <v>22</v>
      </c>
      <c r="B18" s="10" t="s">
        <v>43</v>
      </c>
      <c r="C18" s="6">
        <v>307</v>
      </c>
      <c r="D18" s="6">
        <v>1612</v>
      </c>
      <c r="E18" s="6">
        <v>418</v>
      </c>
      <c r="F18" s="6">
        <v>28</v>
      </c>
      <c r="G18" s="6">
        <v>38</v>
      </c>
      <c r="H18" s="6">
        <v>36</v>
      </c>
      <c r="I18" s="6">
        <f>C18*1</f>
        <v>307</v>
      </c>
      <c r="J18" s="6">
        <f>D18*0.544178</f>
        <v>877.21493600000008</v>
      </c>
      <c r="K18" s="6">
        <f>E18*0.655435</f>
        <v>273.97183000000001</v>
      </c>
      <c r="L18" s="6">
        <f>F18*0.61455</f>
        <v>17.2074</v>
      </c>
      <c r="M18" s="6">
        <f>G18*0.540064</f>
        <v>20.522431999999998</v>
      </c>
      <c r="N18" s="6">
        <f>H18*0.510194</f>
        <v>18.366984000000002</v>
      </c>
      <c r="O18" s="6">
        <f t="shared" si="0"/>
        <v>2.8573776416938115</v>
      </c>
      <c r="P18" s="6">
        <f t="shared" si="1"/>
        <v>0.89241638436482085</v>
      </c>
      <c r="Q18" s="6">
        <f t="shared" si="2"/>
        <v>5.605016286644951E-2</v>
      </c>
      <c r="R18" s="6">
        <f t="shared" si="3"/>
        <v>6.684831270358306E-2</v>
      </c>
      <c r="S18" s="6">
        <f t="shared" si="4"/>
        <v>5.9827309446254077E-2</v>
      </c>
      <c r="T18" s="6">
        <f t="shared" si="5"/>
        <v>163.77731728617175</v>
      </c>
      <c r="AA18" s="6"/>
    </row>
    <row r="19" spans="1:27" x14ac:dyDescent="0.35">
      <c r="A19" s="10" t="s">
        <v>23</v>
      </c>
      <c r="B19" s="10" t="s">
        <v>44</v>
      </c>
      <c r="C19" s="6">
        <v>320</v>
      </c>
      <c r="D19" s="6">
        <v>390</v>
      </c>
      <c r="E19" s="6">
        <v>1433</v>
      </c>
      <c r="F19" s="6">
        <v>1889</v>
      </c>
      <c r="G19" s="6">
        <v>594</v>
      </c>
      <c r="H19" s="6">
        <v>74</v>
      </c>
      <c r="I19" s="6">
        <f>C19*1</f>
        <v>320</v>
      </c>
      <c r="J19" s="6">
        <f>D19*0.544178</f>
        <v>212.22942000000003</v>
      </c>
      <c r="K19" s="6">
        <f>E19*0.655435</f>
        <v>939.23835499999996</v>
      </c>
      <c r="L19" s="6">
        <f>F19*0.61455</f>
        <v>1160.8849500000001</v>
      </c>
      <c r="M19" s="6">
        <f>G19*0.540064</f>
        <v>320.79801600000002</v>
      </c>
      <c r="N19" s="6">
        <f>H19*0.510194</f>
        <v>37.754356000000001</v>
      </c>
      <c r="O19" s="6">
        <f t="shared" si="0"/>
        <v>0.6632169375000001</v>
      </c>
      <c r="P19" s="6">
        <f t="shared" si="1"/>
        <v>2.9351198593749999</v>
      </c>
      <c r="Q19" s="6">
        <f t="shared" si="2"/>
        <v>3.6277654687500003</v>
      </c>
      <c r="R19" s="6">
        <f t="shared" si="3"/>
        <v>1.0024938000000001</v>
      </c>
      <c r="S19" s="6">
        <f t="shared" si="4"/>
        <v>0.11798236250000001</v>
      </c>
      <c r="T19" s="6">
        <f t="shared" si="5"/>
        <v>558.3308682401306</v>
      </c>
      <c r="AA19" s="6"/>
    </row>
    <row r="20" spans="1:27" x14ac:dyDescent="0.35">
      <c r="A20" s="10" t="s">
        <v>24</v>
      </c>
      <c r="B20" s="10" t="s">
        <v>45</v>
      </c>
      <c r="C20" s="6">
        <f>304+246</f>
        <v>550</v>
      </c>
      <c r="D20" s="6">
        <f>256+275</f>
        <v>531</v>
      </c>
      <c r="E20" s="6">
        <f>1124+914</f>
        <v>2038</v>
      </c>
      <c r="F20" s="6">
        <f>1773+1617</f>
        <v>3390</v>
      </c>
      <c r="G20" s="6">
        <f>571+533</f>
        <v>1104</v>
      </c>
      <c r="H20" s="6">
        <f>44+56</f>
        <v>100</v>
      </c>
      <c r="I20" s="6">
        <f>C20*1</f>
        <v>550</v>
      </c>
      <c r="J20" s="6">
        <f>D20*0.544178</f>
        <v>288.95851800000003</v>
      </c>
      <c r="K20" s="6">
        <f>E20*0.655435</f>
        <v>1335.7765299999999</v>
      </c>
      <c r="L20" s="6">
        <f>F20*0.61455</f>
        <v>2083.3245000000002</v>
      </c>
      <c r="M20" s="6">
        <f>G20*0.540064</f>
        <v>596.23065599999995</v>
      </c>
      <c r="N20" s="6">
        <f>H20*0.510194</f>
        <v>51.019400000000005</v>
      </c>
      <c r="O20" s="6">
        <f t="shared" si="0"/>
        <v>0.52537912363636363</v>
      </c>
      <c r="P20" s="6">
        <f t="shared" si="1"/>
        <v>2.4286846</v>
      </c>
      <c r="Q20" s="6">
        <f t="shared" si="2"/>
        <v>3.7878627272727274</v>
      </c>
      <c r="R20" s="6">
        <f t="shared" si="3"/>
        <v>1.0840557381818181</v>
      </c>
      <c r="S20" s="6">
        <f t="shared" si="4"/>
        <v>9.2762545454545459E-2</v>
      </c>
      <c r="T20" s="6">
        <f t="shared" si="5"/>
        <v>591.40253541704362</v>
      </c>
      <c r="AA20" s="6"/>
    </row>
    <row r="21" spans="1:27" x14ac:dyDescent="0.35">
      <c r="A21" s="10" t="s">
        <v>25</v>
      </c>
      <c r="B21" s="10" t="s">
        <v>46</v>
      </c>
      <c r="C21" s="6">
        <f>272+203</f>
        <v>475</v>
      </c>
      <c r="D21" s="6">
        <f>89+59</f>
        <v>148</v>
      </c>
      <c r="E21" s="6">
        <f>59+34</f>
        <v>93</v>
      </c>
      <c r="F21" s="6">
        <f>186+145</f>
        <v>331</v>
      </c>
      <c r="G21" s="6">
        <f>672+534</f>
        <v>1206</v>
      </c>
      <c r="H21" s="6">
        <f>1262+926</f>
        <v>2188</v>
      </c>
      <c r="I21" s="6">
        <f>C21*1</f>
        <v>475</v>
      </c>
      <c r="J21" s="6">
        <f>D21*0.544178</f>
        <v>80.538344000000009</v>
      </c>
      <c r="K21" s="6">
        <f>E21*0.655435</f>
        <v>60.955455000000001</v>
      </c>
      <c r="L21" s="6">
        <f>F21*0.61455</f>
        <v>203.41605000000001</v>
      </c>
      <c r="M21" s="6">
        <f>G21*0.540064</f>
        <v>651.317184</v>
      </c>
      <c r="N21" s="6">
        <f>H21*0.510194</f>
        <v>1116.304472</v>
      </c>
      <c r="O21" s="6">
        <f t="shared" si="0"/>
        <v>0.16955440842105265</v>
      </c>
      <c r="P21" s="6">
        <f t="shared" si="1"/>
        <v>0.12832727368421054</v>
      </c>
      <c r="Q21" s="6">
        <f t="shared" si="2"/>
        <v>0.4282443157894737</v>
      </c>
      <c r="R21" s="6">
        <f t="shared" si="3"/>
        <v>1.3711940715789475</v>
      </c>
      <c r="S21" s="6">
        <f t="shared" si="4"/>
        <v>2.3501146778947368</v>
      </c>
      <c r="T21" s="6">
        <f t="shared" si="5"/>
        <v>2563.8250922404113</v>
      </c>
      <c r="AA21" s="6"/>
    </row>
    <row r="22" spans="1:27" x14ac:dyDescent="0.35">
      <c r="A22" s="10" t="s">
        <v>26</v>
      </c>
      <c r="B22" s="10" t="s">
        <v>47</v>
      </c>
      <c r="C22" s="6">
        <f>222+167</f>
        <v>389</v>
      </c>
      <c r="D22" s="6">
        <f>80+22</f>
        <v>102</v>
      </c>
      <c r="E22" s="6">
        <f>83+45</f>
        <v>128</v>
      </c>
      <c r="F22" s="6">
        <f>198+132</f>
        <v>330</v>
      </c>
      <c r="G22" s="6">
        <f>725+540</f>
        <v>1265</v>
      </c>
      <c r="H22" s="6">
        <f>1272+877</f>
        <v>2149</v>
      </c>
      <c r="I22" s="6">
        <f>C22*1</f>
        <v>389</v>
      </c>
      <c r="J22" s="6">
        <f>D22*0.544178</f>
        <v>55.506156000000004</v>
      </c>
      <c r="K22" s="6">
        <f>E22*0.655435</f>
        <v>83.895679999999999</v>
      </c>
      <c r="L22" s="6">
        <f>F22*0.61455</f>
        <v>202.8015</v>
      </c>
      <c r="M22" s="6">
        <f>G22*0.540064</f>
        <v>683.18096000000003</v>
      </c>
      <c r="N22" s="6">
        <f>H22*0.510194</f>
        <v>1096.4069060000002</v>
      </c>
      <c r="O22" s="6">
        <f t="shared" si="0"/>
        <v>0.14268934704370181</v>
      </c>
      <c r="P22" s="6">
        <f t="shared" si="1"/>
        <v>0.21567012853470438</v>
      </c>
      <c r="Q22" s="6">
        <f t="shared" si="2"/>
        <v>0.52134061696658096</v>
      </c>
      <c r="R22" s="6">
        <f t="shared" si="3"/>
        <v>1.7562492544987147</v>
      </c>
      <c r="S22" s="6">
        <f t="shared" si="4"/>
        <v>2.8185267506426741</v>
      </c>
      <c r="T22" s="6">
        <f t="shared" si="5"/>
        <v>2541.9543299292086</v>
      </c>
      <c r="AA22" s="6"/>
    </row>
    <row r="23" spans="1:27" x14ac:dyDescent="0.35">
      <c r="S23" s="6"/>
      <c r="T23" s="6"/>
    </row>
    <row r="24" spans="1:27" x14ac:dyDescent="0.35">
      <c r="S24" s="6"/>
      <c r="T24" s="6"/>
      <c r="Y24" s="6"/>
    </row>
    <row r="25" spans="1:27" x14ac:dyDescent="0.35">
      <c r="S25" s="6"/>
      <c r="T25" s="6"/>
      <c r="X25" s="10"/>
      <c r="Y25" s="6"/>
    </row>
    <row r="26" spans="1:27" x14ac:dyDescent="0.35">
      <c r="S26" s="6"/>
      <c r="T26" s="6"/>
      <c r="X26" s="10"/>
      <c r="Y26" s="6"/>
    </row>
    <row r="27" spans="1:27" x14ac:dyDescent="0.35">
      <c r="S27" s="6"/>
      <c r="T27" s="6"/>
      <c r="X27" s="10"/>
      <c r="Y27" s="6"/>
    </row>
    <row r="28" spans="1:27" x14ac:dyDescent="0.35">
      <c r="S28" s="6"/>
      <c r="T28" s="6"/>
      <c r="X28" s="10"/>
      <c r="Y28" s="6"/>
    </row>
    <row r="29" spans="1:27" x14ac:dyDescent="0.35">
      <c r="X29" s="10"/>
      <c r="Y29" s="6"/>
    </row>
    <row r="30" spans="1:27" x14ac:dyDescent="0.35">
      <c r="X30" s="10"/>
      <c r="Y30" s="6"/>
    </row>
    <row r="31" spans="1:27" x14ac:dyDescent="0.35">
      <c r="X31" s="10"/>
      <c r="Y31" s="6"/>
    </row>
    <row r="32" spans="1:27" x14ac:dyDescent="0.35">
      <c r="X32" s="10"/>
      <c r="Y32" s="6"/>
    </row>
    <row r="33" spans="24:25" x14ac:dyDescent="0.35">
      <c r="X33" s="10"/>
      <c r="Y33" s="6"/>
    </row>
    <row r="34" spans="24:25" x14ac:dyDescent="0.35">
      <c r="X34" s="10"/>
      <c r="Y34" s="6"/>
    </row>
    <row r="35" spans="24:25" x14ac:dyDescent="0.35">
      <c r="X35" s="10"/>
      <c r="Y35" s="6"/>
    </row>
    <row r="36" spans="24:25" x14ac:dyDescent="0.35">
      <c r="X36" s="10"/>
      <c r="Y36" s="6"/>
    </row>
    <row r="37" spans="24:25" x14ac:dyDescent="0.35">
      <c r="X37" s="10"/>
      <c r="Y37" s="6"/>
    </row>
    <row r="38" spans="24:25" x14ac:dyDescent="0.35">
      <c r="X38" s="10"/>
      <c r="Y38" s="6"/>
    </row>
    <row r="39" spans="24:25" x14ac:dyDescent="0.35">
      <c r="X39" s="10"/>
      <c r="Y39" s="6"/>
    </row>
    <row r="40" spans="24:25" x14ac:dyDescent="0.35">
      <c r="X40" s="10"/>
      <c r="Y40" s="6"/>
    </row>
    <row r="41" spans="24:25" x14ac:dyDescent="0.35">
      <c r="X41" s="10"/>
      <c r="Y41" s="6"/>
    </row>
    <row r="42" spans="24:25" x14ac:dyDescent="0.35">
      <c r="X42" s="10"/>
      <c r="Y42" s="6"/>
    </row>
    <row r="43" spans="24:25" x14ac:dyDescent="0.35">
      <c r="X43" s="10"/>
      <c r="Y43" s="6"/>
    </row>
    <row r="44" spans="24:25" x14ac:dyDescent="0.35">
      <c r="X44" s="10"/>
      <c r="Y44" s="6"/>
    </row>
    <row r="45" spans="24:25" x14ac:dyDescent="0.35">
      <c r="X45" s="10"/>
      <c r="Y45" s="6"/>
    </row>
    <row r="47" spans="24:25" x14ac:dyDescent="0.35">
      <c r="Y47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47"/>
  <sheetViews>
    <sheetView zoomScale="70" zoomScaleNormal="70" workbookViewId="0">
      <selection activeCell="Y22" sqref="Y22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7" ht="17" customHeight="1" x14ac:dyDescent="0.35">
      <c r="A1" s="2" t="s">
        <v>65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0</v>
      </c>
      <c r="J1" s="4" t="s">
        <v>49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AA1" s="6"/>
    </row>
    <row r="2" spans="1:27" x14ac:dyDescent="0.35">
      <c r="A2" s="10" t="s">
        <v>7</v>
      </c>
      <c r="B2" s="10" t="s">
        <v>27</v>
      </c>
      <c r="C2" s="6">
        <v>47</v>
      </c>
      <c r="D2" s="6">
        <v>24</v>
      </c>
      <c r="E2" s="6">
        <v>98</v>
      </c>
      <c r="F2" s="6">
        <v>159</v>
      </c>
      <c r="G2" s="6">
        <v>61</v>
      </c>
      <c r="H2" s="6">
        <v>12</v>
      </c>
      <c r="I2" s="6">
        <f>C2*0.770963</f>
        <v>36.235261000000001</v>
      </c>
      <c r="J2" s="6">
        <f>D2*0.978011</f>
        <v>23.472263999999999</v>
      </c>
      <c r="K2" s="6">
        <f>E2*1</f>
        <v>98</v>
      </c>
      <c r="L2" s="6">
        <f>F2*0.816301</f>
        <v>129.79185900000002</v>
      </c>
      <c r="M2" s="6">
        <f>G2*0.907074</f>
        <v>55.331514000000006</v>
      </c>
      <c r="N2" s="6">
        <f>H2*0.769986</f>
        <v>9.2398319999999998</v>
      </c>
      <c r="O2" s="6">
        <f>J2/I2</f>
        <v>0.64777411152081943</v>
      </c>
      <c r="P2" s="6">
        <f>K2/I2</f>
        <v>2.704547926396887</v>
      </c>
      <c r="Q2" s="6">
        <f>L2/I2</f>
        <v>3.5819214604249714</v>
      </c>
      <c r="R2" s="6">
        <f>M2/I2</f>
        <v>1.5270074638071465</v>
      </c>
      <c r="S2" s="6">
        <f>N2/I2</f>
        <v>0.25499559669240413</v>
      </c>
      <c r="T2" s="6">
        <f>(O2*39.1+P2*187+Q2*566+R2*1578+S2*3815)/(O2+P2+Q2+R2+S2)</f>
        <v>681.58603772396441</v>
      </c>
      <c r="AA2" s="6"/>
    </row>
    <row r="3" spans="1:27" x14ac:dyDescent="0.35">
      <c r="A3" s="10" t="s">
        <v>8</v>
      </c>
      <c r="B3" s="10" t="s">
        <v>28</v>
      </c>
      <c r="C3" s="6">
        <v>424</v>
      </c>
      <c r="D3" s="6">
        <v>101</v>
      </c>
      <c r="E3" s="6">
        <v>97</v>
      </c>
      <c r="F3" s="6">
        <v>213</v>
      </c>
      <c r="G3" s="6">
        <v>465</v>
      </c>
      <c r="H3" s="6">
        <v>1056</v>
      </c>
      <c r="I3" s="6">
        <f>C3*0.770963</f>
        <v>326.88831199999998</v>
      </c>
      <c r="J3" s="6">
        <f>D3*0.978011</f>
        <v>98.779111</v>
      </c>
      <c r="K3" s="6">
        <f>E3*1</f>
        <v>97</v>
      </c>
      <c r="L3" s="6">
        <f>F3*0.816301</f>
        <v>173.87211300000001</v>
      </c>
      <c r="M3" s="6">
        <f>G3*0.907074</f>
        <v>421.78941000000003</v>
      </c>
      <c r="N3" s="6">
        <f>H3*0.769986</f>
        <v>813.10521599999993</v>
      </c>
      <c r="O3" s="6">
        <f t="shared" ref="O3:O22" si="0">J3/I3</f>
        <v>0.30218000269156153</v>
      </c>
      <c r="P3" s="6">
        <f t="shared" ref="P3:P22" si="1">K3/I3</f>
        <v>0.29673743734220759</v>
      </c>
      <c r="Q3" s="6">
        <f t="shared" ref="Q3:Q22" si="2">L3/I3</f>
        <v>0.5319006725453066</v>
      </c>
      <c r="R3" s="6">
        <f t="shared" ref="R3:R22" si="3">M3/I3</f>
        <v>1.2903165837266157</v>
      </c>
      <c r="S3" s="6">
        <f t="shared" ref="S3:S22" si="4">N3/I3</f>
        <v>2.4874098771693003</v>
      </c>
      <c r="T3" s="6">
        <f t="shared" ref="T3:T22" si="5">(O3*39.1+P3*187+Q3*566+R3*1578+S3*3815)/(O3+P3+Q3+R3+S3)</f>
        <v>2423.1111670745336</v>
      </c>
      <c r="AA3" s="6"/>
    </row>
    <row r="4" spans="1:27" x14ac:dyDescent="0.35">
      <c r="A4" s="10" t="s">
        <v>9</v>
      </c>
      <c r="B4" s="10" t="s">
        <v>29</v>
      </c>
      <c r="C4" s="6">
        <v>450</v>
      </c>
      <c r="D4" s="6">
        <v>47</v>
      </c>
      <c r="E4" s="6">
        <v>197</v>
      </c>
      <c r="F4" s="6">
        <v>441</v>
      </c>
      <c r="G4" s="6">
        <v>774</v>
      </c>
      <c r="H4" s="6">
        <v>907</v>
      </c>
      <c r="I4" s="6">
        <f>C4*0.770963</f>
        <v>346.93334999999996</v>
      </c>
      <c r="J4" s="6">
        <f>D4*0.978011</f>
        <v>45.966516999999996</v>
      </c>
      <c r="K4" s="6">
        <f>E4*1</f>
        <v>197</v>
      </c>
      <c r="L4" s="6">
        <f>F4*0.816301</f>
        <v>359.988741</v>
      </c>
      <c r="M4" s="6">
        <f>G4*0.907074</f>
        <v>702.07527600000003</v>
      </c>
      <c r="N4" s="6">
        <f>H4*0.769986</f>
        <v>698.37730199999999</v>
      </c>
      <c r="O4" s="6">
        <f t="shared" si="0"/>
        <v>0.13249379743976761</v>
      </c>
      <c r="P4" s="6">
        <f t="shared" si="1"/>
        <v>0.56783240930858914</v>
      </c>
      <c r="Q4" s="6">
        <f t="shared" si="2"/>
        <v>1.0376308331268818</v>
      </c>
      <c r="R4" s="6">
        <f t="shared" si="3"/>
        <v>2.0236603831831101</v>
      </c>
      <c r="S4" s="6">
        <f t="shared" si="4"/>
        <v>2.0130013502593513</v>
      </c>
      <c r="T4" s="6">
        <f t="shared" si="5"/>
        <v>2003.8726208110431</v>
      </c>
      <c r="AA4" s="6"/>
    </row>
    <row r="5" spans="1:27" x14ac:dyDescent="0.35">
      <c r="A5" s="10" t="s">
        <v>10</v>
      </c>
      <c r="B5" s="10" t="s">
        <v>30</v>
      </c>
      <c r="C5" s="6">
        <v>252</v>
      </c>
      <c r="D5" s="6">
        <v>102</v>
      </c>
      <c r="E5" s="6">
        <v>192</v>
      </c>
      <c r="F5" s="6">
        <v>405</v>
      </c>
      <c r="G5" s="6">
        <v>359</v>
      </c>
      <c r="H5" s="6">
        <v>127</v>
      </c>
      <c r="I5" s="6">
        <f>C5*0.770963</f>
        <v>194.28267599999998</v>
      </c>
      <c r="J5" s="6">
        <f>D5*0.978011</f>
        <v>99.757121999999995</v>
      </c>
      <c r="K5" s="6">
        <f>E5*1</f>
        <v>192</v>
      </c>
      <c r="L5" s="6">
        <f>F5*0.816301</f>
        <v>330.60190500000004</v>
      </c>
      <c r="M5" s="6">
        <f>G5*0.907074</f>
        <v>325.639566</v>
      </c>
      <c r="N5" s="6">
        <f>H5*0.769986</f>
        <v>97.78822199999999</v>
      </c>
      <c r="O5" s="6">
        <f t="shared" si="0"/>
        <v>0.5134638046677924</v>
      </c>
      <c r="P5" s="6">
        <f t="shared" si="1"/>
        <v>0.98825074861538365</v>
      </c>
      <c r="Q5" s="6">
        <f t="shared" si="2"/>
        <v>1.7016540630725103</v>
      </c>
      <c r="R5" s="6">
        <f t="shared" si="3"/>
        <v>1.6761122129077533</v>
      </c>
      <c r="S5" s="6">
        <f t="shared" si="4"/>
        <v>0.5033296020691006</v>
      </c>
      <c r="T5" s="6">
        <f t="shared" si="5"/>
        <v>1065.0798688623743</v>
      </c>
      <c r="AA5" s="6"/>
    </row>
    <row r="6" spans="1:27" x14ac:dyDescent="0.35">
      <c r="A6" s="10" t="s">
        <v>11</v>
      </c>
      <c r="B6" s="10" t="s">
        <v>31</v>
      </c>
      <c r="C6" s="6">
        <f>560+218</f>
        <v>778</v>
      </c>
      <c r="D6" s="6">
        <f>88+16</f>
        <v>104</v>
      </c>
      <c r="E6" s="6">
        <f>320+138</f>
        <v>458</v>
      </c>
      <c r="F6" s="6">
        <f>799+291</f>
        <v>1090</v>
      </c>
      <c r="G6" s="6">
        <f>1080+429</f>
        <v>1509</v>
      </c>
      <c r="H6" s="6">
        <f>795+273</f>
        <v>1068</v>
      </c>
      <c r="I6" s="6">
        <f>C6*0.770963</f>
        <v>599.809214</v>
      </c>
      <c r="J6" s="6">
        <f>D6*0.978011</f>
        <v>101.713144</v>
      </c>
      <c r="K6" s="6">
        <f>E6*1</f>
        <v>458</v>
      </c>
      <c r="L6" s="6">
        <f>F6*0.816301</f>
        <v>889.76809000000003</v>
      </c>
      <c r="M6" s="6">
        <f>G6*0.907074</f>
        <v>1368.774666</v>
      </c>
      <c r="N6" s="6">
        <f>H6*0.769986</f>
        <v>822.34504799999991</v>
      </c>
      <c r="O6" s="6">
        <f t="shared" si="0"/>
        <v>0.16957582782314512</v>
      </c>
      <c r="P6" s="6">
        <f t="shared" si="1"/>
        <v>0.76357613272676406</v>
      </c>
      <c r="Q6" s="6">
        <f t="shared" si="2"/>
        <v>1.4834185091394745</v>
      </c>
      <c r="R6" s="6">
        <f t="shared" si="3"/>
        <v>2.2820167380756509</v>
      </c>
      <c r="S6" s="6">
        <f t="shared" si="4"/>
        <v>1.3710110295171289</v>
      </c>
      <c r="T6" s="6">
        <f t="shared" si="5"/>
        <v>1617.9758748825111</v>
      </c>
      <c r="AA6" s="6"/>
    </row>
    <row r="7" spans="1:27" x14ac:dyDescent="0.35">
      <c r="A7" s="10" t="s">
        <v>12</v>
      </c>
      <c r="B7" s="10" t="s">
        <v>32</v>
      </c>
      <c r="C7" s="6">
        <f>342+454+455</f>
        <v>1251</v>
      </c>
      <c r="D7" s="6">
        <f>107+162+116</f>
        <v>385</v>
      </c>
      <c r="E7" s="6">
        <f>573+822+698</f>
        <v>2093</v>
      </c>
      <c r="F7" s="6">
        <f>984+1478+1323</f>
        <v>3785</v>
      </c>
      <c r="G7" s="6">
        <f>411+611+590</f>
        <v>1612</v>
      </c>
      <c r="H7" s="6">
        <f>55+93+73</f>
        <v>221</v>
      </c>
      <c r="I7" s="6">
        <f>C7*0.770963</f>
        <v>964.47471299999995</v>
      </c>
      <c r="J7" s="6">
        <f>D7*0.978011</f>
        <v>376.53423499999997</v>
      </c>
      <c r="K7" s="6">
        <f>E7*1</f>
        <v>2093</v>
      </c>
      <c r="L7" s="6">
        <f>F7*0.816301</f>
        <v>3089.6992850000001</v>
      </c>
      <c r="M7" s="6">
        <f>G7*0.907074</f>
        <v>1462.2032880000002</v>
      </c>
      <c r="N7" s="6">
        <f>H7*0.769986</f>
        <v>170.16690599999998</v>
      </c>
      <c r="O7" s="6">
        <f t="shared" si="0"/>
        <v>0.39040342885588952</v>
      </c>
      <c r="P7" s="6">
        <f t="shared" si="1"/>
        <v>2.170093183148079</v>
      </c>
      <c r="Q7" s="6">
        <f t="shared" si="2"/>
        <v>3.2035047092001885</v>
      </c>
      <c r="R7" s="6">
        <f t="shared" si="3"/>
        <v>1.5160618192381787</v>
      </c>
      <c r="S7" s="6">
        <f t="shared" si="4"/>
        <v>0.17643480301385567</v>
      </c>
      <c r="T7" s="6">
        <f t="shared" si="5"/>
        <v>710.74923230294394</v>
      </c>
      <c r="AA7" s="6"/>
    </row>
    <row r="8" spans="1:27" x14ac:dyDescent="0.35">
      <c r="A8" s="10" t="s">
        <v>13</v>
      </c>
      <c r="B8" s="10" t="s">
        <v>33</v>
      </c>
      <c r="C8" s="6">
        <f>325+305+298</f>
        <v>928</v>
      </c>
      <c r="D8" s="6">
        <f>14+28+25</f>
        <v>67</v>
      </c>
      <c r="E8" s="6">
        <f>86+65+95</f>
        <v>246</v>
      </c>
      <c r="F8" s="6">
        <f>228+236+217</f>
        <v>681</v>
      </c>
      <c r="G8" s="6">
        <f>515+468+520</f>
        <v>1503</v>
      </c>
      <c r="H8" s="6">
        <f>627+681+725</f>
        <v>2033</v>
      </c>
      <c r="I8" s="6">
        <f>C8*0.770963</f>
        <v>715.453664</v>
      </c>
      <c r="J8" s="6">
        <f>D8*0.978011</f>
        <v>65.526736999999997</v>
      </c>
      <c r="K8" s="6">
        <f>E8*1</f>
        <v>246</v>
      </c>
      <c r="L8" s="6">
        <f>F8*0.816301</f>
        <v>555.900981</v>
      </c>
      <c r="M8" s="6">
        <f>G8*0.907074</f>
        <v>1363.332222</v>
      </c>
      <c r="N8" s="6">
        <f>H8*0.769986</f>
        <v>1565.3815379999999</v>
      </c>
      <c r="O8" s="6">
        <f t="shared" si="0"/>
        <v>9.1587674083111553E-2</v>
      </c>
      <c r="P8" s="6">
        <f t="shared" si="1"/>
        <v>0.3438377806672327</v>
      </c>
      <c r="Q8" s="6">
        <f t="shared" si="2"/>
        <v>0.77699089259259146</v>
      </c>
      <c r="R8" s="6">
        <f t="shared" si="3"/>
        <v>1.905549290750435</v>
      </c>
      <c r="S8" s="6">
        <f t="shared" si="4"/>
        <v>2.1879565606641438</v>
      </c>
      <c r="T8" s="6">
        <f t="shared" si="5"/>
        <v>2235.5523137456416</v>
      </c>
      <c r="AA8" s="6"/>
    </row>
    <row r="9" spans="1:27" x14ac:dyDescent="0.35">
      <c r="A9" s="10" t="s">
        <v>14</v>
      </c>
      <c r="B9" s="10" t="s">
        <v>34</v>
      </c>
      <c r="C9" s="6">
        <v>174</v>
      </c>
      <c r="D9" s="6">
        <v>728</v>
      </c>
      <c r="E9" s="6">
        <v>8</v>
      </c>
      <c r="F9" s="6">
        <v>18</v>
      </c>
      <c r="G9" s="6">
        <v>7</v>
      </c>
      <c r="H9" s="6">
        <v>7</v>
      </c>
      <c r="I9" s="6">
        <f>C9*0.770963</f>
        <v>134.14756199999999</v>
      </c>
      <c r="J9" s="6">
        <f>D9*0.978011</f>
        <v>711.99200799999994</v>
      </c>
      <c r="K9" s="6">
        <f>E9*1</f>
        <v>8</v>
      </c>
      <c r="L9" s="6">
        <f>F9*0.816301</f>
        <v>14.693418000000001</v>
      </c>
      <c r="M9" s="6">
        <f>G9*0.907074</f>
        <v>6.3495180000000007</v>
      </c>
      <c r="N9" s="6">
        <f>H9*0.769986</f>
        <v>5.3899019999999993</v>
      </c>
      <c r="O9" s="6">
        <f t="shared" si="0"/>
        <v>5.3075284961198177</v>
      </c>
      <c r="P9" s="6">
        <f t="shared" si="1"/>
        <v>5.9635821037135217E-2</v>
      </c>
      <c r="Q9" s="6">
        <f t="shared" si="2"/>
        <v>0.10953175578397766</v>
      </c>
      <c r="R9" s="6">
        <f t="shared" si="3"/>
        <v>4.7332339890008596E-2</v>
      </c>
      <c r="S9" s="6">
        <f t="shared" si="4"/>
        <v>4.017890388496214E-2</v>
      </c>
      <c r="T9" s="6">
        <f t="shared" si="5"/>
        <v>91.413593746851248</v>
      </c>
      <c r="AA9" s="6"/>
    </row>
    <row r="10" spans="1:27" x14ac:dyDescent="0.35">
      <c r="A10" s="10" t="s">
        <v>15</v>
      </c>
      <c r="B10" s="10" t="s">
        <v>35</v>
      </c>
      <c r="C10" s="6">
        <v>142</v>
      </c>
      <c r="D10" s="6">
        <v>24</v>
      </c>
      <c r="E10" s="6">
        <v>136</v>
      </c>
      <c r="F10" s="6">
        <v>306</v>
      </c>
      <c r="G10" s="6">
        <v>210</v>
      </c>
      <c r="H10" s="6">
        <v>47</v>
      </c>
      <c r="I10" s="6">
        <f>C10*0.770963</f>
        <v>109.47674599999999</v>
      </c>
      <c r="J10" s="6">
        <f>D10*0.978011</f>
        <v>23.472263999999999</v>
      </c>
      <c r="K10" s="6">
        <f>E10*1</f>
        <v>136</v>
      </c>
      <c r="L10" s="6">
        <f>F10*0.816301</f>
        <v>249.78810600000003</v>
      </c>
      <c r="M10" s="6">
        <f>G10*0.907074</f>
        <v>190.48554000000001</v>
      </c>
      <c r="N10" s="6">
        <f>H10*0.769986</f>
        <v>36.189341999999996</v>
      </c>
      <c r="O10" s="6">
        <f t="shared" si="0"/>
        <v>0.21440410733435575</v>
      </c>
      <c r="P10" s="6">
        <f t="shared" si="1"/>
        <v>1.2422729480834223</v>
      </c>
      <c r="Q10" s="6">
        <f t="shared" si="2"/>
        <v>2.2816544620352532</v>
      </c>
      <c r="R10" s="6">
        <f t="shared" si="3"/>
        <v>1.7399634804636961</v>
      </c>
      <c r="S10" s="6">
        <f t="shared" si="4"/>
        <v>0.33056647482014123</v>
      </c>
      <c r="T10" s="6">
        <f t="shared" si="5"/>
        <v>953.52216041075826</v>
      </c>
      <c r="AA10" s="6"/>
    </row>
    <row r="11" spans="1:27" x14ac:dyDescent="0.35">
      <c r="A11" s="11" t="s">
        <v>48</v>
      </c>
      <c r="B11" s="10" t="s">
        <v>36</v>
      </c>
      <c r="C11" s="6">
        <f>299+238+498</f>
        <v>1035</v>
      </c>
      <c r="D11" s="6">
        <f>52+34+86</f>
        <v>172</v>
      </c>
      <c r="E11" s="6">
        <f>234+197+430</f>
        <v>861</v>
      </c>
      <c r="F11" s="6">
        <f>426+406+806</f>
        <v>1638</v>
      </c>
      <c r="G11" s="6">
        <f>557+454+910</f>
        <v>1921</v>
      </c>
      <c r="H11" s="6">
        <f>469+333+686</f>
        <v>1488</v>
      </c>
      <c r="I11" s="6">
        <f>C11*0.770963</f>
        <v>797.94670499999995</v>
      </c>
      <c r="J11" s="6">
        <f>D11*0.978011</f>
        <v>168.21789200000001</v>
      </c>
      <c r="K11" s="6">
        <f>E11*1</f>
        <v>861</v>
      </c>
      <c r="L11" s="6">
        <f>F11*0.816301</f>
        <v>1337.101038</v>
      </c>
      <c r="M11" s="6">
        <f>G11*0.907074</f>
        <v>1742.4891540000001</v>
      </c>
      <c r="N11" s="6">
        <f>H11*0.769986</f>
        <v>1145.7391679999998</v>
      </c>
      <c r="O11" s="6">
        <f t="shared" si="0"/>
        <v>0.2108134427348754</v>
      </c>
      <c r="P11" s="6">
        <f t="shared" si="1"/>
        <v>1.0790194315045138</v>
      </c>
      <c r="Q11" s="6">
        <f t="shared" si="2"/>
        <v>1.6756771218198088</v>
      </c>
      <c r="R11" s="6">
        <f t="shared" si="3"/>
        <v>2.1837162094678995</v>
      </c>
      <c r="S11" s="6">
        <f t="shared" si="4"/>
        <v>1.4358592633075662</v>
      </c>
      <c r="T11" s="6">
        <f t="shared" si="5"/>
        <v>1531.0598482019705</v>
      </c>
      <c r="AA11" s="6"/>
    </row>
    <row r="12" spans="1:27" x14ac:dyDescent="0.35">
      <c r="A12" s="10" t="s">
        <v>16</v>
      </c>
      <c r="B12" s="10" t="s">
        <v>37</v>
      </c>
      <c r="C12" s="6">
        <v>246</v>
      </c>
      <c r="D12" s="6">
        <v>52</v>
      </c>
      <c r="E12" s="6">
        <v>295</v>
      </c>
      <c r="F12" s="6">
        <v>636</v>
      </c>
      <c r="G12" s="6">
        <v>447</v>
      </c>
      <c r="H12" s="6">
        <v>115</v>
      </c>
      <c r="I12" s="6">
        <f>C12*0.770963</f>
        <v>189.65689799999998</v>
      </c>
      <c r="J12" s="6">
        <f>D12*0.978011</f>
        <v>50.856572</v>
      </c>
      <c r="K12" s="6">
        <f>E12*1</f>
        <v>295</v>
      </c>
      <c r="L12" s="6">
        <f>F12*0.816301</f>
        <v>519.16743600000007</v>
      </c>
      <c r="M12" s="6">
        <f>G12*0.907074</f>
        <v>405.46207800000002</v>
      </c>
      <c r="N12" s="6">
        <f>H12*0.769986</f>
        <v>88.548389999999998</v>
      </c>
      <c r="O12" s="6">
        <f t="shared" si="0"/>
        <v>0.26815039440326605</v>
      </c>
      <c r="P12" s="6">
        <f t="shared" si="1"/>
        <v>1.5554403932094261</v>
      </c>
      <c r="Q12" s="6">
        <f t="shared" si="2"/>
        <v>2.7374033925198971</v>
      </c>
      <c r="R12" s="6">
        <f t="shared" si="3"/>
        <v>2.1378715052062067</v>
      </c>
      <c r="S12" s="6">
        <f t="shared" si="4"/>
        <v>0.46688726291410715</v>
      </c>
      <c r="T12" s="6">
        <f t="shared" si="5"/>
        <v>977.63048041703996</v>
      </c>
      <c r="AA12" s="6"/>
    </row>
    <row r="13" spans="1:27" x14ac:dyDescent="0.35">
      <c r="A13" s="10" t="s">
        <v>17</v>
      </c>
      <c r="B13" s="10" t="s">
        <v>38</v>
      </c>
      <c r="C13" s="6">
        <v>282</v>
      </c>
      <c r="D13" s="6">
        <v>92</v>
      </c>
      <c r="E13" s="6">
        <v>431</v>
      </c>
      <c r="F13" s="6">
        <v>1125</v>
      </c>
      <c r="G13" s="6">
        <v>448</v>
      </c>
      <c r="H13" s="6">
        <v>50</v>
      </c>
      <c r="I13" s="6">
        <f>C13*0.770963</f>
        <v>217.41156599999999</v>
      </c>
      <c r="J13" s="6">
        <f>D13*0.978011</f>
        <v>89.977012000000002</v>
      </c>
      <c r="K13" s="6">
        <f>E13*1</f>
        <v>431</v>
      </c>
      <c r="L13" s="6">
        <f>F13*0.816301</f>
        <v>918.33862500000009</v>
      </c>
      <c r="M13" s="6">
        <f>G13*0.907074</f>
        <v>406.36915200000004</v>
      </c>
      <c r="N13" s="6">
        <f>H13*0.769986</f>
        <v>38.499299999999998</v>
      </c>
      <c r="O13" s="6">
        <f t="shared" si="0"/>
        <v>0.41385568236052356</v>
      </c>
      <c r="P13" s="6">
        <f t="shared" si="1"/>
        <v>1.9824152317637049</v>
      </c>
      <c r="Q13" s="6">
        <f t="shared" si="2"/>
        <v>4.2239639863502028</v>
      </c>
      <c r="R13" s="6">
        <f t="shared" si="3"/>
        <v>1.8691238901245946</v>
      </c>
      <c r="S13" s="6">
        <f t="shared" si="4"/>
        <v>0.17708027548083619</v>
      </c>
      <c r="T13" s="6">
        <f t="shared" si="5"/>
        <v>738.79199086857386</v>
      </c>
      <c r="AA13" s="6"/>
    </row>
    <row r="14" spans="1:27" x14ac:dyDescent="0.35">
      <c r="A14" s="10" t="s">
        <v>18</v>
      </c>
      <c r="B14" s="10" t="s">
        <v>39</v>
      </c>
      <c r="C14" s="6">
        <v>166</v>
      </c>
      <c r="D14" s="6">
        <v>19</v>
      </c>
      <c r="E14" s="6">
        <v>42</v>
      </c>
      <c r="F14" s="6">
        <v>77</v>
      </c>
      <c r="G14" s="6">
        <v>203</v>
      </c>
      <c r="H14" s="6">
        <v>360</v>
      </c>
      <c r="I14" s="6">
        <f>C14*0.770963</f>
        <v>127.97985799999999</v>
      </c>
      <c r="J14" s="6">
        <f>D14*0.978011</f>
        <v>18.582208999999999</v>
      </c>
      <c r="K14" s="6">
        <f>E14*1</f>
        <v>42</v>
      </c>
      <c r="L14" s="6">
        <f>F14*0.816301</f>
        <v>62.855177000000005</v>
      </c>
      <c r="M14" s="6">
        <f>G14*0.907074</f>
        <v>184.136022</v>
      </c>
      <c r="N14" s="6">
        <f>H14*0.769986</f>
        <v>277.19495999999998</v>
      </c>
      <c r="O14" s="6">
        <f t="shared" si="0"/>
        <v>0.14519635582030416</v>
      </c>
      <c r="P14" s="6">
        <f t="shared" si="1"/>
        <v>0.32817664167122301</v>
      </c>
      <c r="Q14" s="6">
        <f t="shared" si="2"/>
        <v>0.49113335475024522</v>
      </c>
      <c r="R14" s="6">
        <f t="shared" si="3"/>
        <v>1.4387890788252009</v>
      </c>
      <c r="S14" s="6">
        <f t="shared" si="4"/>
        <v>2.1659264538330709</v>
      </c>
      <c r="T14" s="6">
        <f t="shared" si="5"/>
        <v>2380.8093697535637</v>
      </c>
      <c r="AA14" s="6"/>
    </row>
    <row r="15" spans="1:27" x14ac:dyDescent="0.35">
      <c r="A15" s="10" t="s">
        <v>19</v>
      </c>
      <c r="B15" s="10" t="s">
        <v>40</v>
      </c>
      <c r="C15" s="6">
        <v>275</v>
      </c>
      <c r="D15" s="6">
        <v>44</v>
      </c>
      <c r="E15" s="6">
        <v>364</v>
      </c>
      <c r="F15" s="6">
        <v>801</v>
      </c>
      <c r="G15" s="6">
        <v>486</v>
      </c>
      <c r="H15" s="6">
        <v>72</v>
      </c>
      <c r="I15" s="6">
        <f>C15*0.770963</f>
        <v>212.01482499999997</v>
      </c>
      <c r="J15" s="6">
        <f>D15*0.978011</f>
        <v>43.032483999999997</v>
      </c>
      <c r="K15" s="6">
        <f>E15*1</f>
        <v>364</v>
      </c>
      <c r="L15" s="6">
        <f>F15*0.816301</f>
        <v>653.85710100000006</v>
      </c>
      <c r="M15" s="6">
        <f>G15*0.907074</f>
        <v>440.837964</v>
      </c>
      <c r="N15" s="6">
        <f>H15*0.769986</f>
        <v>55.438991999999999</v>
      </c>
      <c r="O15" s="6">
        <f t="shared" si="0"/>
        <v>0.20296922160985678</v>
      </c>
      <c r="P15" s="6">
        <f t="shared" si="1"/>
        <v>1.7168610732763618</v>
      </c>
      <c r="Q15" s="6">
        <f t="shared" si="2"/>
        <v>3.0840159455830514</v>
      </c>
      <c r="R15" s="6">
        <f t="shared" si="3"/>
        <v>2.0792789560824345</v>
      </c>
      <c r="S15" s="6">
        <f t="shared" si="4"/>
        <v>0.26148639369911991</v>
      </c>
      <c r="T15" s="6">
        <f t="shared" si="5"/>
        <v>865.01714203118104</v>
      </c>
      <c r="AA15" s="6"/>
    </row>
    <row r="16" spans="1:27" x14ac:dyDescent="0.35">
      <c r="A16" s="10" t="s">
        <v>20</v>
      </c>
      <c r="B16" s="10" t="s">
        <v>41</v>
      </c>
      <c r="C16" s="6">
        <v>217</v>
      </c>
      <c r="D16" s="6">
        <v>32</v>
      </c>
      <c r="E16" s="6">
        <v>170</v>
      </c>
      <c r="F16" s="6">
        <v>395</v>
      </c>
      <c r="G16" s="6">
        <v>424</v>
      </c>
      <c r="H16" s="6">
        <v>163</v>
      </c>
      <c r="I16" s="6">
        <f>C16*0.770963</f>
        <v>167.29897099999999</v>
      </c>
      <c r="J16" s="6">
        <f>D16*0.978011</f>
        <v>31.296351999999999</v>
      </c>
      <c r="K16" s="6">
        <f>E16*1</f>
        <v>170</v>
      </c>
      <c r="L16" s="6">
        <f>F16*0.816301</f>
        <v>322.438895</v>
      </c>
      <c r="M16" s="6">
        <f>G16*0.907074</f>
        <v>384.59937600000001</v>
      </c>
      <c r="N16" s="6">
        <f>H16*0.769986</f>
        <v>125.507718</v>
      </c>
      <c r="O16" s="6">
        <f t="shared" si="0"/>
        <v>0.18706840701369287</v>
      </c>
      <c r="P16" s="6">
        <f t="shared" si="1"/>
        <v>1.016144922971463</v>
      </c>
      <c r="Q16" s="6">
        <f t="shared" si="2"/>
        <v>1.9273214477810507</v>
      </c>
      <c r="R16" s="6">
        <f t="shared" si="3"/>
        <v>2.2988747252964279</v>
      </c>
      <c r="S16" s="6">
        <f t="shared" si="4"/>
        <v>0.75020017905549463</v>
      </c>
      <c r="T16" s="6">
        <f t="shared" si="5"/>
        <v>1258.6289125792343</v>
      </c>
      <c r="AA16" s="6"/>
    </row>
    <row r="17" spans="1:27" x14ac:dyDescent="0.35">
      <c r="A17" s="10" t="s">
        <v>21</v>
      </c>
      <c r="B17" s="10" t="s">
        <v>42</v>
      </c>
      <c r="C17" s="6">
        <f>276+253</f>
        <v>529</v>
      </c>
      <c r="D17" s="6">
        <f>42+34</f>
        <v>76</v>
      </c>
      <c r="E17" s="6">
        <f>217+180</f>
        <v>397</v>
      </c>
      <c r="F17" s="6">
        <f>385+411</f>
        <v>796</v>
      </c>
      <c r="G17" s="6">
        <f>494+473</f>
        <v>967</v>
      </c>
      <c r="H17" s="6">
        <f>374+336</f>
        <v>710</v>
      </c>
      <c r="I17" s="6">
        <f>C17*0.770963</f>
        <v>407.839427</v>
      </c>
      <c r="J17" s="6">
        <f>D17*0.978011</f>
        <v>74.328835999999995</v>
      </c>
      <c r="K17" s="6">
        <f>E17*1</f>
        <v>397</v>
      </c>
      <c r="L17" s="6">
        <f>F17*0.816301</f>
        <v>649.77559600000006</v>
      </c>
      <c r="M17" s="6">
        <f>G17*0.907074</f>
        <v>877.14055800000006</v>
      </c>
      <c r="N17" s="6">
        <f>H17*0.769986</f>
        <v>546.69006000000002</v>
      </c>
      <c r="O17" s="6">
        <f t="shared" si="0"/>
        <v>0.18225024624703584</v>
      </c>
      <c r="P17" s="6">
        <f t="shared" si="1"/>
        <v>0.97342231701399484</v>
      </c>
      <c r="Q17" s="6">
        <f t="shared" si="2"/>
        <v>1.5932142725377065</v>
      </c>
      <c r="R17" s="6">
        <f t="shared" si="3"/>
        <v>2.1507007413483836</v>
      </c>
      <c r="S17" s="6">
        <f t="shared" si="4"/>
        <v>1.3404541684980349</v>
      </c>
      <c r="T17" s="6">
        <f t="shared" si="5"/>
        <v>1538.2194623189303</v>
      </c>
      <c r="AA17" s="6"/>
    </row>
    <row r="18" spans="1:27" x14ac:dyDescent="0.35">
      <c r="A18" s="10" t="s">
        <v>22</v>
      </c>
      <c r="B18" s="10" t="s">
        <v>43</v>
      </c>
      <c r="C18" s="6">
        <v>474</v>
      </c>
      <c r="D18" s="6">
        <v>101</v>
      </c>
      <c r="E18" s="6">
        <v>685</v>
      </c>
      <c r="F18" s="6">
        <v>1755</v>
      </c>
      <c r="G18" s="6">
        <v>817</v>
      </c>
      <c r="H18" s="6">
        <v>120</v>
      </c>
      <c r="I18" s="6">
        <f>C18*0.770963</f>
        <v>365.43646200000001</v>
      </c>
      <c r="J18" s="6">
        <f>D18*0.978011</f>
        <v>98.779111</v>
      </c>
      <c r="K18" s="6">
        <f>E18*1</f>
        <v>685</v>
      </c>
      <c r="L18" s="6">
        <f>F18*0.816301</f>
        <v>1432.6082550000001</v>
      </c>
      <c r="M18" s="6">
        <f>G18*0.907074</f>
        <v>741.07945800000005</v>
      </c>
      <c r="N18" s="6">
        <f>H18*0.769986</f>
        <v>92.398319999999998</v>
      </c>
      <c r="O18" s="6">
        <f t="shared" si="0"/>
        <v>0.27030447498148119</v>
      </c>
      <c r="P18" s="6">
        <f t="shared" si="1"/>
        <v>1.8744708621878021</v>
      </c>
      <c r="Q18" s="6">
        <f t="shared" si="2"/>
        <v>3.9202663225214787</v>
      </c>
      <c r="R18" s="6">
        <f t="shared" si="3"/>
        <v>2.027929708886028</v>
      </c>
      <c r="S18" s="6">
        <f t="shared" si="4"/>
        <v>0.2528437351169408</v>
      </c>
      <c r="T18" s="6">
        <f t="shared" si="5"/>
        <v>808.14606375071276</v>
      </c>
      <c r="AA18" s="6"/>
    </row>
    <row r="19" spans="1:27" x14ac:dyDescent="0.35">
      <c r="A19" s="10" t="s">
        <v>23</v>
      </c>
      <c r="B19" s="10" t="s">
        <v>44</v>
      </c>
      <c r="C19" s="6">
        <v>335</v>
      </c>
      <c r="D19" s="6">
        <v>41</v>
      </c>
      <c r="E19" s="6">
        <v>239</v>
      </c>
      <c r="F19" s="6">
        <v>630</v>
      </c>
      <c r="G19" s="6">
        <v>648</v>
      </c>
      <c r="H19" s="6">
        <v>335</v>
      </c>
      <c r="I19" s="6">
        <f>C19*0.770963</f>
        <v>258.272605</v>
      </c>
      <c r="J19" s="6">
        <f>D19*0.978011</f>
        <v>40.098450999999997</v>
      </c>
      <c r="K19" s="6">
        <f>E19*1</f>
        <v>239</v>
      </c>
      <c r="L19" s="6">
        <f>F19*0.816301</f>
        <v>514.26963000000001</v>
      </c>
      <c r="M19" s="6">
        <f>G19*0.907074</f>
        <v>587.783952</v>
      </c>
      <c r="N19" s="6">
        <f>H19*0.769986</f>
        <v>257.94531000000001</v>
      </c>
      <c r="O19" s="6">
        <f t="shared" si="0"/>
        <v>0.15525630757470385</v>
      </c>
      <c r="P19" s="6">
        <f t="shared" si="1"/>
        <v>0.92537882598891974</v>
      </c>
      <c r="Q19" s="6">
        <f t="shared" si="2"/>
        <v>1.9911892320132056</v>
      </c>
      <c r="R19" s="6">
        <f t="shared" si="3"/>
        <v>2.2758277131250524</v>
      </c>
      <c r="S19" s="6">
        <f t="shared" si="4"/>
        <v>0.99873275371191617</v>
      </c>
      <c r="T19" s="6">
        <f t="shared" si="5"/>
        <v>1372.0490143702834</v>
      </c>
      <c r="AA19" s="6"/>
    </row>
    <row r="20" spans="1:27" x14ac:dyDescent="0.35">
      <c r="A20" s="10" t="s">
        <v>24</v>
      </c>
      <c r="B20" s="10" t="s">
        <v>45</v>
      </c>
      <c r="C20" s="6">
        <f>247+416</f>
        <v>663</v>
      </c>
      <c r="D20" s="6">
        <f>52+39</f>
        <v>91</v>
      </c>
      <c r="E20" s="6">
        <f>183+274</f>
        <v>457</v>
      </c>
      <c r="F20" s="6">
        <f>417+602</f>
        <v>1019</v>
      </c>
      <c r="G20" s="6">
        <f>512+666</f>
        <v>1178</v>
      </c>
      <c r="H20" s="6">
        <f>335+433</f>
        <v>768</v>
      </c>
      <c r="I20" s="6">
        <f>C20*0.770963</f>
        <v>511.14846899999998</v>
      </c>
      <c r="J20" s="6">
        <f>D20*0.978011</f>
        <v>88.999000999999993</v>
      </c>
      <c r="K20" s="6">
        <f>E20*1</f>
        <v>457</v>
      </c>
      <c r="L20" s="6">
        <f>F20*0.816301</f>
        <v>831.81071900000006</v>
      </c>
      <c r="M20" s="6">
        <f>G20*0.907074</f>
        <v>1068.5331720000001</v>
      </c>
      <c r="N20" s="6">
        <f>H20*0.769986</f>
        <v>591.34924799999999</v>
      </c>
      <c r="O20" s="6">
        <f t="shared" si="0"/>
        <v>0.17411575383198497</v>
      </c>
      <c r="P20" s="6">
        <f t="shared" si="1"/>
        <v>0.8940650862049242</v>
      </c>
      <c r="Q20" s="6">
        <f t="shared" si="2"/>
        <v>1.6273368100413896</v>
      </c>
      <c r="R20" s="6">
        <f t="shared" si="3"/>
        <v>2.0904555854201341</v>
      </c>
      <c r="S20" s="6">
        <f t="shared" si="4"/>
        <v>1.1569030993224005</v>
      </c>
      <c r="T20" s="6">
        <f t="shared" si="5"/>
        <v>1482.0087905382998</v>
      </c>
      <c r="AA20" s="6"/>
    </row>
    <row r="21" spans="1:27" x14ac:dyDescent="0.35">
      <c r="A21" s="10" t="s">
        <v>25</v>
      </c>
      <c r="B21" s="10" t="s">
        <v>46</v>
      </c>
      <c r="C21" s="6">
        <f>252+365</f>
        <v>617</v>
      </c>
      <c r="D21" s="6">
        <f>28+33</f>
        <v>61</v>
      </c>
      <c r="E21" s="6">
        <f>86+103</f>
        <v>189</v>
      </c>
      <c r="F21" s="6">
        <f>191+273</f>
        <v>464</v>
      </c>
      <c r="G21" s="6">
        <f>392+544</f>
        <v>936</v>
      </c>
      <c r="H21" s="6">
        <f>554+793</f>
        <v>1347</v>
      </c>
      <c r="I21" s="6">
        <f>C21*0.770963</f>
        <v>475.68417099999999</v>
      </c>
      <c r="J21" s="6">
        <f>D21*0.978011</f>
        <v>59.658670999999998</v>
      </c>
      <c r="K21" s="6">
        <f>E21*1</f>
        <v>189</v>
      </c>
      <c r="L21" s="6">
        <f>F21*0.816301</f>
        <v>378.76366400000001</v>
      </c>
      <c r="M21" s="6">
        <f>G21*0.907074</f>
        <v>849.02126400000009</v>
      </c>
      <c r="N21" s="6">
        <f>H21*0.769986</f>
        <v>1037.1711419999999</v>
      </c>
      <c r="O21" s="6">
        <f t="shared" si="0"/>
        <v>0.1254165571130598</v>
      </c>
      <c r="P21" s="6">
        <f t="shared" si="1"/>
        <v>0.39732244947877404</v>
      </c>
      <c r="Q21" s="6">
        <f t="shared" si="2"/>
        <v>0.79625030028590127</v>
      </c>
      <c r="R21" s="6">
        <f t="shared" si="3"/>
        <v>1.7848423718097615</v>
      </c>
      <c r="S21" s="6">
        <f t="shared" si="4"/>
        <v>2.1803776649107793</v>
      </c>
      <c r="T21" s="6">
        <f t="shared" si="5"/>
        <v>2207.4263245984444</v>
      </c>
      <c r="AA21" s="6"/>
    </row>
    <row r="22" spans="1:27" x14ac:dyDescent="0.35">
      <c r="A22" s="10" t="s">
        <v>26</v>
      </c>
      <c r="B22" s="10" t="s">
        <v>47</v>
      </c>
      <c r="C22" s="6">
        <f>368+267</f>
        <v>635</v>
      </c>
      <c r="D22" s="6">
        <f>47+23</f>
        <v>70</v>
      </c>
      <c r="E22" s="6">
        <f>183+103</f>
        <v>286</v>
      </c>
      <c r="F22" s="6">
        <f>425+244</f>
        <v>669</v>
      </c>
      <c r="G22" s="6">
        <f>651+457</f>
        <v>1108</v>
      </c>
      <c r="H22" s="6">
        <f>643+436</f>
        <v>1079</v>
      </c>
      <c r="I22" s="6">
        <f>C22*0.770963</f>
        <v>489.56150499999995</v>
      </c>
      <c r="J22" s="6">
        <f>D22*0.978011</f>
        <v>68.460769999999997</v>
      </c>
      <c r="K22" s="6">
        <f>E22*1</f>
        <v>286</v>
      </c>
      <c r="L22" s="6">
        <f>F22*0.816301</f>
        <v>546.105369</v>
      </c>
      <c r="M22" s="6">
        <f>G22*0.907074</f>
        <v>1005.037992</v>
      </c>
      <c r="N22" s="6">
        <f>H22*0.769986</f>
        <v>830.81489399999998</v>
      </c>
      <c r="O22" s="6">
        <f t="shared" si="0"/>
        <v>0.13984099914064935</v>
      </c>
      <c r="P22" s="6">
        <f t="shared" si="1"/>
        <v>0.58419625946692855</v>
      </c>
      <c r="Q22" s="6">
        <f t="shared" si="2"/>
        <v>1.1154989994566669</v>
      </c>
      <c r="R22" s="6">
        <f t="shared" si="3"/>
        <v>2.0529350893306044</v>
      </c>
      <c r="S22" s="6">
        <f t="shared" si="4"/>
        <v>1.6970592775671773</v>
      </c>
      <c r="T22" s="6">
        <f t="shared" si="5"/>
        <v>1871.3373866222846</v>
      </c>
      <c r="AA22" s="6"/>
    </row>
    <row r="24" spans="1:27" x14ac:dyDescent="0.35">
      <c r="Y24" s="6"/>
    </row>
    <row r="25" spans="1:27" x14ac:dyDescent="0.35">
      <c r="X25" s="10"/>
      <c r="Y25" s="6"/>
    </row>
    <row r="26" spans="1:27" x14ac:dyDescent="0.35">
      <c r="X26" s="10"/>
      <c r="Y26" s="6"/>
    </row>
    <row r="27" spans="1:27" x14ac:dyDescent="0.35">
      <c r="X27" s="10"/>
      <c r="Y27" s="6"/>
    </row>
    <row r="28" spans="1:27" x14ac:dyDescent="0.35">
      <c r="X28" s="10"/>
      <c r="Y28" s="6"/>
    </row>
    <row r="29" spans="1:27" x14ac:dyDescent="0.35">
      <c r="X29" s="10"/>
      <c r="Y29" s="6"/>
    </row>
    <row r="30" spans="1:27" x14ac:dyDescent="0.35">
      <c r="X30" s="10"/>
      <c r="Y30" s="6"/>
    </row>
    <row r="31" spans="1:27" x14ac:dyDescent="0.35">
      <c r="X31" s="10"/>
      <c r="Y31" s="6"/>
    </row>
    <row r="32" spans="1:27" x14ac:dyDescent="0.35">
      <c r="X32" s="10"/>
      <c r="Y32" s="6"/>
    </row>
    <row r="33" spans="24:25" x14ac:dyDescent="0.35">
      <c r="X33" s="10"/>
      <c r="Y33" s="6"/>
    </row>
    <row r="34" spans="24:25" x14ac:dyDescent="0.35">
      <c r="X34" s="10"/>
      <c r="Y34" s="6"/>
    </row>
    <row r="35" spans="24:25" x14ac:dyDescent="0.35">
      <c r="X35" s="10"/>
      <c r="Y35" s="6"/>
    </row>
    <row r="36" spans="24:25" x14ac:dyDescent="0.35">
      <c r="X36" s="10"/>
      <c r="Y36" s="6"/>
    </row>
    <row r="37" spans="24:25" x14ac:dyDescent="0.35">
      <c r="X37" s="10"/>
      <c r="Y37" s="6"/>
    </row>
    <row r="38" spans="24:25" x14ac:dyDescent="0.35">
      <c r="X38" s="10"/>
      <c r="Y38" s="6"/>
    </row>
    <row r="39" spans="24:25" x14ac:dyDescent="0.35">
      <c r="X39" s="10"/>
      <c r="Y39" s="6"/>
    </row>
    <row r="40" spans="24:25" x14ac:dyDescent="0.35">
      <c r="X40" s="10"/>
      <c r="Y40" s="6"/>
    </row>
    <row r="41" spans="24:25" x14ac:dyDescent="0.35">
      <c r="X41" s="10"/>
      <c r="Y41" s="6"/>
    </row>
    <row r="42" spans="24:25" x14ac:dyDescent="0.35">
      <c r="X42" s="10"/>
      <c r="Y42" s="6"/>
    </row>
    <row r="43" spans="24:25" x14ac:dyDescent="0.35">
      <c r="X43" s="10"/>
      <c r="Y43" s="6"/>
    </row>
    <row r="44" spans="24:25" x14ac:dyDescent="0.35">
      <c r="X44" s="10"/>
      <c r="Y44" s="6"/>
    </row>
    <row r="45" spans="24:25" x14ac:dyDescent="0.35">
      <c r="X45" s="10"/>
      <c r="Y45" s="6"/>
    </row>
    <row r="47" spans="24:25" x14ac:dyDescent="0.35">
      <c r="Y47" s="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36"/>
  <sheetViews>
    <sheetView zoomScale="70" zoomScaleNormal="70" workbookViewId="0">
      <selection activeCell="F30" sqref="F30"/>
    </sheetView>
  </sheetViews>
  <sheetFormatPr defaultRowHeight="14.5" x14ac:dyDescent="0.35"/>
  <cols>
    <col min="5" max="5" width="9.36328125" bestFit="1" customWidth="1"/>
  </cols>
  <sheetData>
    <row r="1" spans="1:27" ht="17" customHeight="1" x14ac:dyDescent="0.35">
      <c r="A1" s="2" t="s">
        <v>66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8" t="s">
        <v>50</v>
      </c>
      <c r="J1" s="8" t="s">
        <v>49</v>
      </c>
      <c r="K1" s="8" t="s">
        <v>51</v>
      </c>
      <c r="L1" s="8" t="s">
        <v>52</v>
      </c>
      <c r="M1" s="8" t="s">
        <v>53</v>
      </c>
      <c r="N1" s="8" t="s">
        <v>54</v>
      </c>
      <c r="O1" s="8" t="s">
        <v>55</v>
      </c>
      <c r="P1" s="8" t="s">
        <v>56</v>
      </c>
      <c r="Q1" s="8" t="s">
        <v>57</v>
      </c>
      <c r="R1" s="8" t="s">
        <v>58</v>
      </c>
      <c r="S1" s="8" t="s">
        <v>59</v>
      </c>
      <c r="T1" s="8" t="s">
        <v>60</v>
      </c>
      <c r="AA1" s="9"/>
    </row>
    <row r="2" spans="1:27" x14ac:dyDescent="0.35">
      <c r="A2" s="1" t="s">
        <v>7</v>
      </c>
      <c r="B2" s="1" t="s">
        <v>27</v>
      </c>
      <c r="C2" s="5">
        <v>192</v>
      </c>
      <c r="D2" s="5">
        <v>575</v>
      </c>
      <c r="E2" s="5">
        <v>19</v>
      </c>
      <c r="F2" s="5">
        <v>9</v>
      </c>
      <c r="G2" s="5">
        <v>5</v>
      </c>
      <c r="H2" s="5">
        <v>4</v>
      </c>
      <c r="I2" s="9">
        <f>C2*0.855324</f>
        <v>164.22220799999999</v>
      </c>
      <c r="J2" s="9">
        <f>D2*0.952123</f>
        <v>547.47072500000002</v>
      </c>
      <c r="K2" s="9">
        <f>E2*1</f>
        <v>19</v>
      </c>
      <c r="L2" s="9">
        <f>F2*0.867658</f>
        <v>7.8089220000000008</v>
      </c>
      <c r="M2" s="9">
        <f>G2*0.934562</f>
        <v>4.6728100000000001</v>
      </c>
      <c r="N2" s="9">
        <f>H2*0.809446</f>
        <v>3.237784</v>
      </c>
      <c r="O2" s="9">
        <f>J2/I2</f>
        <v>3.3337191824871826</v>
      </c>
      <c r="P2" s="9">
        <f>K2/I2</f>
        <v>0.11569689770582064</v>
      </c>
      <c r="Q2" s="9">
        <f>L2/I2</f>
        <v>4.7550949990880657E-2</v>
      </c>
      <c r="R2" s="9">
        <f>M2/I2</f>
        <v>2.8454190556249252E-2</v>
      </c>
      <c r="S2" s="9">
        <f>N2/I2</f>
        <v>1.9715871802186462E-2</v>
      </c>
      <c r="T2" s="9">
        <f>(O2*39.1+P2*187+Q2*566+R2*1578+S2*3815)/(O2+P2+Q2+R2+S2)</f>
        <v>84.344930370449134</v>
      </c>
      <c r="AA2" s="9"/>
    </row>
    <row r="3" spans="1:27" x14ac:dyDescent="0.35">
      <c r="A3" s="1" t="s">
        <v>8</v>
      </c>
      <c r="B3" s="1" t="s">
        <v>28</v>
      </c>
      <c r="C3" s="5">
        <v>302</v>
      </c>
      <c r="D3" s="5">
        <v>864</v>
      </c>
      <c r="E3" s="5">
        <v>21</v>
      </c>
      <c r="F3" s="5">
        <v>3</v>
      </c>
      <c r="G3" s="5">
        <v>8</v>
      </c>
      <c r="H3" s="5">
        <v>18</v>
      </c>
      <c r="I3" s="9">
        <f>C3*0.855324</f>
        <v>258.30784799999998</v>
      </c>
      <c r="J3" s="9">
        <f>D3*0.952123</f>
        <v>822.63427200000001</v>
      </c>
      <c r="K3" s="9">
        <f>E3*1</f>
        <v>21</v>
      </c>
      <c r="L3" s="9">
        <f>F3*0.867658</f>
        <v>2.6029740000000001</v>
      </c>
      <c r="M3" s="9">
        <f>G3*0.934562</f>
        <v>7.476496</v>
      </c>
      <c r="N3" s="9">
        <f>H3*0.809446</f>
        <v>14.570028000000001</v>
      </c>
      <c r="O3" s="9">
        <f t="shared" ref="O3:O22" si="0">J3/I3</f>
        <v>3.1847049107079397</v>
      </c>
      <c r="P3" s="9">
        <f t="shared" ref="P3:P22" si="1">K3/I3</f>
        <v>8.1298342898199524E-2</v>
      </c>
      <c r="Q3" s="9">
        <f t="shared" ref="Q3:Q22" si="2">L3/I3</f>
        <v>1.0077022514623715E-2</v>
      </c>
      <c r="R3" s="9">
        <f t="shared" ref="R3:R22" si="3">M3/I3</f>
        <v>2.8944130261191293E-2</v>
      </c>
      <c r="S3" s="9">
        <f t="shared" ref="S3:S22" si="4">N3/I3</f>
        <v>5.6405672970493724E-2</v>
      </c>
      <c r="T3" s="9">
        <f t="shared" ref="T3:T22" si="5">(O3*39.1+P3*187+Q3*566+R3*1578+S3*3815)/(O3+P3+Q3+R3+S3)</f>
        <v>120.86814754950446</v>
      </c>
      <c r="AA3" s="9"/>
    </row>
    <row r="4" spans="1:27" x14ac:dyDescent="0.35">
      <c r="A4" s="1" t="s">
        <v>9</v>
      </c>
      <c r="B4" s="1" t="s">
        <v>29</v>
      </c>
      <c r="C4" s="5">
        <v>223</v>
      </c>
      <c r="D4" s="5">
        <v>632</v>
      </c>
      <c r="E4" s="5">
        <v>12</v>
      </c>
      <c r="F4" s="5">
        <v>10</v>
      </c>
      <c r="G4" s="5">
        <v>8</v>
      </c>
      <c r="H4" s="5">
        <v>15</v>
      </c>
      <c r="I4" s="9">
        <f>C4*0.855324</f>
        <v>190.73725199999998</v>
      </c>
      <c r="J4" s="9">
        <f>D4*0.952123</f>
        <v>601.74173600000006</v>
      </c>
      <c r="K4" s="9">
        <f>E4*1</f>
        <v>12</v>
      </c>
      <c r="L4" s="9">
        <f>F4*0.867658</f>
        <v>8.6765800000000013</v>
      </c>
      <c r="M4" s="9">
        <f>G4*0.934562</f>
        <v>7.476496</v>
      </c>
      <c r="N4" s="9">
        <f>H4*0.809446</f>
        <v>12.141690000000001</v>
      </c>
      <c r="O4" s="9">
        <f t="shared" si="0"/>
        <v>3.1548202026104484</v>
      </c>
      <c r="P4" s="9">
        <f t="shared" si="1"/>
        <v>6.2913772082655361E-2</v>
      </c>
      <c r="Q4" s="9">
        <f t="shared" si="2"/>
        <v>4.5489698048077162E-2</v>
      </c>
      <c r="R4" s="9">
        <f t="shared" si="3"/>
        <v>3.9197880443407045E-2</v>
      </c>
      <c r="S4" s="9">
        <f t="shared" si="4"/>
        <v>6.3656626446521314E-2</v>
      </c>
      <c r="T4" s="9">
        <f t="shared" si="5"/>
        <v>138.31223601613851</v>
      </c>
      <c r="AA4" s="9"/>
    </row>
    <row r="5" spans="1:27" x14ac:dyDescent="0.35">
      <c r="A5" s="1" t="s">
        <v>10</v>
      </c>
      <c r="B5" s="1" t="s">
        <v>30</v>
      </c>
      <c r="C5" s="5">
        <v>217</v>
      </c>
      <c r="D5" s="5">
        <v>623</v>
      </c>
      <c r="E5" s="5">
        <v>16</v>
      </c>
      <c r="F5" s="5">
        <v>7</v>
      </c>
      <c r="G5" s="5">
        <v>11</v>
      </c>
      <c r="H5" s="5">
        <v>9</v>
      </c>
      <c r="I5" s="9">
        <f>C5*0.855324</f>
        <v>185.60530800000001</v>
      </c>
      <c r="J5" s="9">
        <f>D5*0.952123</f>
        <v>593.17262900000003</v>
      </c>
      <c r="K5" s="9">
        <f>E5*1</f>
        <v>16</v>
      </c>
      <c r="L5" s="9">
        <f>F5*0.867658</f>
        <v>6.0736059999999998</v>
      </c>
      <c r="M5" s="9">
        <f>G5*0.934562</f>
        <v>10.280182</v>
      </c>
      <c r="N5" s="9">
        <f>H5*0.809446</f>
        <v>7.2850140000000003</v>
      </c>
      <c r="O5" s="9">
        <f t="shared" si="0"/>
        <v>3.1958818171299281</v>
      </c>
      <c r="P5" s="9">
        <f t="shared" si="1"/>
        <v>8.6204431179306568E-2</v>
      </c>
      <c r="Q5" s="9">
        <f t="shared" si="2"/>
        <v>3.2723234402326468E-2</v>
      </c>
      <c r="R5" s="9">
        <f t="shared" si="3"/>
        <v>5.5387327608109133E-2</v>
      </c>
      <c r="S5" s="9">
        <f t="shared" si="4"/>
        <v>3.9250030500205306E-2</v>
      </c>
      <c r="T5" s="9">
        <f t="shared" si="5"/>
        <v>116.36510149561444</v>
      </c>
      <c r="AA5" s="9"/>
    </row>
    <row r="6" spans="1:27" x14ac:dyDescent="0.35">
      <c r="A6" s="1" t="s">
        <v>11</v>
      </c>
      <c r="B6" s="1" t="s">
        <v>31</v>
      </c>
      <c r="C6" s="5">
        <f>167+410</f>
        <v>577</v>
      </c>
      <c r="D6" s="5">
        <f>509+1109</f>
        <v>1618</v>
      </c>
      <c r="E6" s="5">
        <f>17+35</f>
        <v>52</v>
      </c>
      <c r="F6" s="5">
        <f>19+10</f>
        <v>29</v>
      </c>
      <c r="G6" s="5">
        <f>8+7</f>
        <v>15</v>
      </c>
      <c r="H6" s="5">
        <f>17+8</f>
        <v>25</v>
      </c>
      <c r="I6" s="9">
        <f>C6*0.855324</f>
        <v>493.52194800000001</v>
      </c>
      <c r="J6" s="9">
        <f>D6*0.952123</f>
        <v>1540.535014</v>
      </c>
      <c r="K6" s="9">
        <f>E6*1</f>
        <v>52</v>
      </c>
      <c r="L6" s="9">
        <f>F6*0.867658</f>
        <v>25.162082000000002</v>
      </c>
      <c r="M6" s="9">
        <f>G6*0.934562</f>
        <v>14.01843</v>
      </c>
      <c r="N6" s="9">
        <f>H6*0.809446</f>
        <v>20.236149999999999</v>
      </c>
      <c r="O6" s="9">
        <f t="shared" si="0"/>
        <v>3.1215126708002052</v>
      </c>
      <c r="P6" s="9">
        <f t="shared" si="1"/>
        <v>0.10536512147176076</v>
      </c>
      <c r="Q6" s="9">
        <f t="shared" si="2"/>
        <v>5.0984727431007792E-2</v>
      </c>
      <c r="R6" s="9">
        <f t="shared" si="3"/>
        <v>2.8404876534487988E-2</v>
      </c>
      <c r="S6" s="9">
        <f t="shared" si="4"/>
        <v>4.1003546209053297E-2</v>
      </c>
      <c r="T6" s="9">
        <f t="shared" si="5"/>
        <v>111.09444356978878</v>
      </c>
      <c r="AA6" s="9"/>
    </row>
    <row r="7" spans="1:27" x14ac:dyDescent="0.35">
      <c r="A7" s="1" t="s">
        <v>12</v>
      </c>
      <c r="B7" s="1" t="s">
        <v>32</v>
      </c>
      <c r="C7" s="5">
        <f>290+312+179</f>
        <v>781</v>
      </c>
      <c r="D7" s="5">
        <f>947+797+540</f>
        <v>2284</v>
      </c>
      <c r="E7" s="5">
        <f>21+7+7</f>
        <v>35</v>
      </c>
      <c r="F7" s="5">
        <f>20+18+7</f>
        <v>45</v>
      </c>
      <c r="G7" s="5">
        <f>14+6+10</f>
        <v>30</v>
      </c>
      <c r="H7" s="5">
        <f>20+18+6</f>
        <v>44</v>
      </c>
      <c r="I7" s="9">
        <f>C7*0.855324</f>
        <v>668.00804399999993</v>
      </c>
      <c r="J7" s="9">
        <f>D7*0.952123</f>
        <v>2174.6489320000001</v>
      </c>
      <c r="K7" s="9">
        <f>E7*1</f>
        <v>35</v>
      </c>
      <c r="L7" s="9">
        <f>F7*0.867658</f>
        <v>39.044609999999999</v>
      </c>
      <c r="M7" s="9">
        <f>G7*0.934562</f>
        <v>28.036860000000001</v>
      </c>
      <c r="N7" s="9">
        <f>H7*0.809446</f>
        <v>35.615623999999997</v>
      </c>
      <c r="O7" s="9">
        <f t="shared" si="0"/>
        <v>3.2554232715197666</v>
      </c>
      <c r="P7" s="9">
        <f t="shared" si="1"/>
        <v>5.2394578649714592E-2</v>
      </c>
      <c r="Q7" s="9">
        <f t="shared" si="2"/>
        <v>5.8449311128355219E-2</v>
      </c>
      <c r="R7" s="9">
        <f t="shared" si="3"/>
        <v>4.1970841896029627E-2</v>
      </c>
      <c r="S7" s="9">
        <f t="shared" si="4"/>
        <v>5.3316160366476066E-2</v>
      </c>
      <c r="T7" s="9">
        <f t="shared" si="5"/>
        <v>127.05226200483888</v>
      </c>
      <c r="AA7" s="9"/>
    </row>
    <row r="8" spans="1:27" x14ac:dyDescent="0.35">
      <c r="A8" s="1" t="s">
        <v>13</v>
      </c>
      <c r="B8" s="1" t="s">
        <v>33</v>
      </c>
      <c r="C8" s="5">
        <f>133+235+151</f>
        <v>519</v>
      </c>
      <c r="D8" s="5">
        <f>119+179+133</f>
        <v>431</v>
      </c>
      <c r="E8" s="5">
        <f>667+970+555</f>
        <v>2192</v>
      </c>
      <c r="F8" s="5">
        <f>334+574+365</f>
        <v>1273</v>
      </c>
      <c r="G8" s="5">
        <f>17+33+31</f>
        <v>81</v>
      </c>
      <c r="H8" s="5">
        <f>9+19+4</f>
        <v>32</v>
      </c>
      <c r="I8" s="9">
        <f>C8*0.855324</f>
        <v>443.91315599999996</v>
      </c>
      <c r="J8" s="9">
        <f>D8*0.952123</f>
        <v>410.36501300000003</v>
      </c>
      <c r="K8" s="9">
        <f>E8*1</f>
        <v>2192</v>
      </c>
      <c r="L8" s="9">
        <f>F8*0.867658</f>
        <v>1104.528634</v>
      </c>
      <c r="M8" s="9">
        <f>G8*0.934562</f>
        <v>75.699522000000002</v>
      </c>
      <c r="N8" s="9">
        <f>H8*0.809446</f>
        <v>25.902272</v>
      </c>
      <c r="O8" s="9">
        <f t="shared" si="0"/>
        <v>0.92442633756950443</v>
      </c>
      <c r="P8" s="9">
        <f t="shared" si="1"/>
        <v>4.937902764026215</v>
      </c>
      <c r="Q8" s="9">
        <f t="shared" si="2"/>
        <v>2.4881637749884575</v>
      </c>
      <c r="R8" s="9">
        <f t="shared" si="3"/>
        <v>0.1705277732295909</v>
      </c>
      <c r="S8" s="9">
        <f t="shared" si="4"/>
        <v>5.8349863368320633E-2</v>
      </c>
      <c r="T8" s="9">
        <f t="shared" si="5"/>
        <v>333.30314081063915</v>
      </c>
      <c r="AA8" s="9"/>
    </row>
    <row r="9" spans="1:27" x14ac:dyDescent="0.35">
      <c r="A9" s="1" t="s">
        <v>14</v>
      </c>
      <c r="B9" s="1" t="s">
        <v>34</v>
      </c>
      <c r="C9" s="5">
        <v>312</v>
      </c>
      <c r="D9" s="5">
        <v>804</v>
      </c>
      <c r="E9" s="5">
        <v>17</v>
      </c>
      <c r="F9" s="5">
        <v>19</v>
      </c>
      <c r="G9" s="5">
        <v>19</v>
      </c>
      <c r="H9" s="5">
        <v>14</v>
      </c>
      <c r="I9" s="9">
        <f>C9*0.855324</f>
        <v>266.861088</v>
      </c>
      <c r="J9" s="9">
        <f>D9*0.952123</f>
        <v>765.50689199999999</v>
      </c>
      <c r="K9" s="9">
        <f>E9*1</f>
        <v>17</v>
      </c>
      <c r="L9" s="9">
        <f>F9*0.867658</f>
        <v>16.485502</v>
      </c>
      <c r="M9" s="9">
        <f>G9*0.934562</f>
        <v>17.756678000000001</v>
      </c>
      <c r="N9" s="9">
        <f>H9*0.809446</f>
        <v>11.332243999999999</v>
      </c>
      <c r="O9" s="9">
        <f t="shared" si="0"/>
        <v>2.8685594356866297</v>
      </c>
      <c r="P9" s="9">
        <f t="shared" si="1"/>
        <v>6.3703555012111765E-2</v>
      </c>
      <c r="Q9" s="9">
        <f t="shared" si="2"/>
        <v>6.1775593150545802E-2</v>
      </c>
      <c r="R9" s="9">
        <f t="shared" si="3"/>
        <v>6.65390302238444E-2</v>
      </c>
      <c r="S9" s="9">
        <f t="shared" si="4"/>
        <v>4.2464954650863147E-2</v>
      </c>
      <c r="T9" s="9">
        <f t="shared" si="5"/>
        <v>137.29770272126271</v>
      </c>
      <c r="AA9" s="9"/>
    </row>
    <row r="10" spans="1:27" x14ac:dyDescent="0.35">
      <c r="A10" s="1" t="s">
        <v>15</v>
      </c>
      <c r="B10" s="1" t="s">
        <v>35</v>
      </c>
      <c r="C10" s="5">
        <v>350</v>
      </c>
      <c r="D10" s="5">
        <v>1017</v>
      </c>
      <c r="E10" s="5">
        <v>28</v>
      </c>
      <c r="F10" s="5">
        <v>19</v>
      </c>
      <c r="G10" s="5">
        <v>16</v>
      </c>
      <c r="H10" s="5">
        <v>14</v>
      </c>
      <c r="I10" s="9">
        <f>C10*0.855324</f>
        <v>299.36340000000001</v>
      </c>
      <c r="J10" s="9">
        <f>D10*0.952123</f>
        <v>968.30909100000008</v>
      </c>
      <c r="K10" s="9">
        <f>E10*1</f>
        <v>28</v>
      </c>
      <c r="L10" s="9">
        <f>F10*0.867658</f>
        <v>16.485502</v>
      </c>
      <c r="M10" s="9">
        <f>G10*0.934562</f>
        <v>14.952992</v>
      </c>
      <c r="N10" s="9">
        <f>H10*0.809446</f>
        <v>11.332243999999999</v>
      </c>
      <c r="O10" s="9">
        <f t="shared" si="0"/>
        <v>3.2345607078219984</v>
      </c>
      <c r="P10" s="9">
        <f t="shared" si="1"/>
        <v>9.3531807829547634E-2</v>
      </c>
      <c r="Q10" s="9">
        <f t="shared" si="2"/>
        <v>5.506852875134368E-2</v>
      </c>
      <c r="R10" s="9">
        <f t="shared" si="3"/>
        <v>4.9949299079312968E-2</v>
      </c>
      <c r="S10" s="9">
        <f t="shared" si="4"/>
        <v>3.7854473860198003E-2</v>
      </c>
      <c r="T10" s="9">
        <f t="shared" si="5"/>
        <v>114.77078901711602</v>
      </c>
      <c r="AA10" s="9"/>
    </row>
    <row r="11" spans="1:27" x14ac:dyDescent="0.35">
      <c r="A11" s="3" t="s">
        <v>48</v>
      </c>
      <c r="B11" s="1" t="s">
        <v>36</v>
      </c>
      <c r="C11" s="5">
        <f>449+214+296</f>
        <v>959</v>
      </c>
      <c r="D11" s="5">
        <f>1217+612+858</f>
        <v>2687</v>
      </c>
      <c r="E11" s="5">
        <f>18+19+28</f>
        <v>65</v>
      </c>
      <c r="F11" s="5">
        <f>40+8+9</f>
        <v>57</v>
      </c>
      <c r="G11" s="5">
        <f>14+7+14</f>
        <v>35</v>
      </c>
      <c r="H11" s="5">
        <f>18+6+6</f>
        <v>30</v>
      </c>
      <c r="I11" s="9">
        <f>C11*0.855324</f>
        <v>820.25571600000001</v>
      </c>
      <c r="J11" s="9">
        <f>D11*0.952123</f>
        <v>2558.3545010000003</v>
      </c>
      <c r="K11" s="9">
        <f>E11*1</f>
        <v>65</v>
      </c>
      <c r="L11" s="9">
        <f>F11*0.867658</f>
        <v>49.456506000000005</v>
      </c>
      <c r="M11" s="9">
        <f>G11*0.934562</f>
        <v>32.709670000000003</v>
      </c>
      <c r="N11" s="9">
        <f>H11*0.809446</f>
        <v>24.283380000000001</v>
      </c>
      <c r="O11" s="9">
        <f t="shared" si="0"/>
        <v>3.1189718658418957</v>
      </c>
      <c r="P11" s="9">
        <f t="shared" si="1"/>
        <v>7.9243580668933736E-2</v>
      </c>
      <c r="Q11" s="9">
        <f t="shared" si="2"/>
        <v>6.0294009581763161E-2</v>
      </c>
      <c r="R11" s="9">
        <f t="shared" si="3"/>
        <v>3.9877405743064642E-2</v>
      </c>
      <c r="S11" s="9">
        <f t="shared" si="4"/>
        <v>2.9604645876067263E-2</v>
      </c>
      <c r="T11" s="9">
        <f t="shared" si="5"/>
        <v>104.19648861453062</v>
      </c>
      <c r="AA11" s="9"/>
    </row>
    <row r="12" spans="1:27" x14ac:dyDescent="0.35">
      <c r="A12" s="1" t="s">
        <v>16</v>
      </c>
      <c r="B12" s="1" t="s">
        <v>37</v>
      </c>
      <c r="C12" s="5">
        <v>233</v>
      </c>
      <c r="D12" s="5">
        <v>558</v>
      </c>
      <c r="E12" s="5">
        <v>24</v>
      </c>
      <c r="F12" s="5">
        <v>19</v>
      </c>
      <c r="G12" s="5">
        <v>2</v>
      </c>
      <c r="H12" s="5">
        <v>7</v>
      </c>
      <c r="I12" s="9">
        <f>C12*0.855324</f>
        <v>199.290492</v>
      </c>
      <c r="J12" s="9">
        <f>D12*0.952123</f>
        <v>531.28463399999998</v>
      </c>
      <c r="K12" s="9">
        <f>E12*1</f>
        <v>24</v>
      </c>
      <c r="L12" s="9">
        <f>F12*0.867658</f>
        <v>16.485502</v>
      </c>
      <c r="M12" s="9">
        <f>G12*0.934562</f>
        <v>1.869124</v>
      </c>
      <c r="N12" s="9">
        <f>H12*0.809446</f>
        <v>5.6661219999999997</v>
      </c>
      <c r="O12" s="9">
        <f t="shared" si="0"/>
        <v>2.6658804876652118</v>
      </c>
      <c r="P12" s="9">
        <f t="shared" si="1"/>
        <v>0.12042722038139181</v>
      </c>
      <c r="Q12" s="9">
        <f t="shared" si="2"/>
        <v>8.27209659354948E-2</v>
      </c>
      <c r="R12" s="9">
        <f t="shared" si="3"/>
        <v>9.3788919945061913E-3</v>
      </c>
      <c r="S12" s="9">
        <f t="shared" si="4"/>
        <v>2.8431471783410517E-2</v>
      </c>
      <c r="T12" s="9">
        <f t="shared" si="5"/>
        <v>102.11843055758112</v>
      </c>
      <c r="AA12" s="9"/>
    </row>
    <row r="13" spans="1:27" x14ac:dyDescent="0.35">
      <c r="A13" s="1" t="s">
        <v>17</v>
      </c>
      <c r="B13" s="1" t="s">
        <v>38</v>
      </c>
      <c r="C13" s="5">
        <v>465</v>
      </c>
      <c r="D13" s="5">
        <v>1371</v>
      </c>
      <c r="E13" s="5">
        <v>46</v>
      </c>
      <c r="F13" s="5">
        <v>38</v>
      </c>
      <c r="G13" s="5">
        <v>32</v>
      </c>
      <c r="H13" s="5">
        <v>15</v>
      </c>
      <c r="I13" s="9">
        <f>C13*0.855324</f>
        <v>397.72566</v>
      </c>
      <c r="J13" s="9">
        <f>D13*0.952123</f>
        <v>1305.360633</v>
      </c>
      <c r="K13" s="9">
        <f>E13*1</f>
        <v>46</v>
      </c>
      <c r="L13" s="9">
        <f>F13*0.867658</f>
        <v>32.971004000000001</v>
      </c>
      <c r="M13" s="9">
        <f>G13*0.934562</f>
        <v>29.905984</v>
      </c>
      <c r="N13" s="9">
        <f>H13*0.809446</f>
        <v>12.141690000000001</v>
      </c>
      <c r="O13" s="9">
        <f t="shared" si="0"/>
        <v>3.2820628998390498</v>
      </c>
      <c r="P13" s="9">
        <f t="shared" si="1"/>
        <v>0.11565761183223632</v>
      </c>
      <c r="Q13" s="9">
        <f t="shared" si="2"/>
        <v>8.2898860485893719E-2</v>
      </c>
      <c r="R13" s="9">
        <f t="shared" si="3"/>
        <v>7.5192493237675434E-2</v>
      </c>
      <c r="S13" s="9">
        <f t="shared" si="4"/>
        <v>3.0527801500159685E-2</v>
      </c>
      <c r="T13" s="9">
        <f t="shared" si="5"/>
        <v>120.45560237118443</v>
      </c>
      <c r="AA13" s="9"/>
    </row>
    <row r="14" spans="1:27" x14ac:dyDescent="0.35">
      <c r="A14" s="1" t="s">
        <v>18</v>
      </c>
      <c r="B14" s="1" t="s">
        <v>39</v>
      </c>
      <c r="C14" s="5">
        <v>232</v>
      </c>
      <c r="D14" s="5">
        <v>18</v>
      </c>
      <c r="E14" s="5">
        <v>45</v>
      </c>
      <c r="F14" s="5">
        <v>106</v>
      </c>
      <c r="G14" s="5">
        <v>363</v>
      </c>
      <c r="H14" s="5">
        <v>694</v>
      </c>
      <c r="I14" s="9">
        <f>C14*0.855324</f>
        <v>198.435168</v>
      </c>
      <c r="J14" s="9">
        <f>D14*0.952123</f>
        <v>17.138214000000001</v>
      </c>
      <c r="K14" s="9">
        <f>E14*1</f>
        <v>45</v>
      </c>
      <c r="L14" s="9">
        <f>F14*0.867658</f>
        <v>91.971748000000005</v>
      </c>
      <c r="M14" s="9">
        <f>G14*0.934562</f>
        <v>339.24600600000002</v>
      </c>
      <c r="N14" s="9">
        <f>H14*0.809446</f>
        <v>561.75552400000004</v>
      </c>
      <c r="O14" s="9">
        <f t="shared" si="0"/>
        <v>8.6366817801167187E-2</v>
      </c>
      <c r="P14" s="9">
        <f t="shared" si="1"/>
        <v>0.22677431855224373</v>
      </c>
      <c r="Q14" s="9">
        <f t="shared" si="2"/>
        <v>0.46348512175019302</v>
      </c>
      <c r="R14" s="9">
        <f t="shared" si="3"/>
        <v>1.7096062629382309</v>
      </c>
      <c r="S14" s="9">
        <f t="shared" si="4"/>
        <v>2.8309272477346354</v>
      </c>
      <c r="T14" s="9">
        <f t="shared" si="5"/>
        <v>2596.4731270914826</v>
      </c>
      <c r="AA14" s="9"/>
    </row>
    <row r="15" spans="1:27" x14ac:dyDescent="0.35">
      <c r="A15" s="1" t="s">
        <v>19</v>
      </c>
      <c r="B15" s="1" t="s">
        <v>40</v>
      </c>
      <c r="C15" s="5">
        <v>228</v>
      </c>
      <c r="D15" s="5">
        <v>595</v>
      </c>
      <c r="E15" s="5">
        <v>10</v>
      </c>
      <c r="F15" s="5">
        <v>10</v>
      </c>
      <c r="G15" s="5">
        <v>7</v>
      </c>
      <c r="H15" s="5">
        <v>8</v>
      </c>
      <c r="I15" s="9">
        <f>C15*0.855324</f>
        <v>195.01387199999999</v>
      </c>
      <c r="J15" s="9">
        <f>D15*0.952123</f>
        <v>566.51318500000002</v>
      </c>
      <c r="K15" s="9">
        <f>E15*1</f>
        <v>10</v>
      </c>
      <c r="L15" s="9">
        <f>F15*0.867658</f>
        <v>8.6765800000000013</v>
      </c>
      <c r="M15" s="9">
        <f>G15*0.934562</f>
        <v>6.5419340000000004</v>
      </c>
      <c r="N15" s="9">
        <f>H15*0.809446</f>
        <v>6.475568</v>
      </c>
      <c r="O15" s="9">
        <f t="shared" si="0"/>
        <v>2.9049891640529042</v>
      </c>
      <c r="P15" s="9">
        <f t="shared" si="1"/>
        <v>5.1278403415322173E-2</v>
      </c>
      <c r="Q15" s="9">
        <f t="shared" si="2"/>
        <v>4.449211695053161E-2</v>
      </c>
      <c r="R15" s="9">
        <f t="shared" si="3"/>
        <v>3.3545993076841224E-2</v>
      </c>
      <c r="S15" s="9">
        <f t="shared" si="4"/>
        <v>3.3205678824735095E-2</v>
      </c>
      <c r="T15" s="9">
        <f t="shared" si="5"/>
        <v>106.91791476598696</v>
      </c>
      <c r="AA15" s="9"/>
    </row>
    <row r="16" spans="1:27" x14ac:dyDescent="0.35">
      <c r="A16" s="1" t="s">
        <v>20</v>
      </c>
      <c r="B16" s="1" t="s">
        <v>41</v>
      </c>
      <c r="C16" s="5">
        <v>197</v>
      </c>
      <c r="D16" s="5">
        <v>529</v>
      </c>
      <c r="E16" s="5">
        <v>111</v>
      </c>
      <c r="F16" s="5">
        <v>28</v>
      </c>
      <c r="G16" s="5">
        <v>8</v>
      </c>
      <c r="H16" s="5">
        <v>15</v>
      </c>
      <c r="I16" s="9">
        <f>C16*0.855324</f>
        <v>168.498828</v>
      </c>
      <c r="J16" s="9">
        <f>D16*0.952123</f>
        <v>503.673067</v>
      </c>
      <c r="K16" s="9">
        <f>E16*1</f>
        <v>111</v>
      </c>
      <c r="L16" s="9">
        <f>F16*0.867658</f>
        <v>24.294423999999999</v>
      </c>
      <c r="M16" s="9">
        <f>G16*0.934562</f>
        <v>7.476496</v>
      </c>
      <c r="N16" s="9">
        <f>H16*0.809446</f>
        <v>12.141690000000001</v>
      </c>
      <c r="O16" s="9">
        <f t="shared" si="0"/>
        <v>2.9891784588555121</v>
      </c>
      <c r="P16" s="9">
        <f t="shared" si="1"/>
        <v>0.65875829118526563</v>
      </c>
      <c r="Q16" s="9">
        <f t="shared" si="2"/>
        <v>0.14418156071684962</v>
      </c>
      <c r="R16" s="9">
        <f t="shared" si="3"/>
        <v>4.4371204765887157E-2</v>
      </c>
      <c r="S16" s="9">
        <f t="shared" si="4"/>
        <v>7.2058008617128189E-2</v>
      </c>
      <c r="T16" s="9">
        <f t="shared" si="5"/>
        <v>170.54685952682814</v>
      </c>
      <c r="AA16" s="9"/>
    </row>
    <row r="17" spans="1:27" x14ac:dyDescent="0.35">
      <c r="A17" s="1" t="s">
        <v>21</v>
      </c>
      <c r="B17" s="1" t="s">
        <v>42</v>
      </c>
      <c r="C17" s="5">
        <f>144+416</f>
        <v>560</v>
      </c>
      <c r="D17" s="5">
        <f>395+1279</f>
        <v>1674</v>
      </c>
      <c r="E17" s="5">
        <f>13+24</f>
        <v>37</v>
      </c>
      <c r="F17" s="5">
        <f>24+18</f>
        <v>42</v>
      </c>
      <c r="G17" s="5">
        <f>4+21</f>
        <v>25</v>
      </c>
      <c r="H17" s="5">
        <f>6+12</f>
        <v>18</v>
      </c>
      <c r="I17" s="9">
        <f>C17*0.855324</f>
        <v>478.98143999999996</v>
      </c>
      <c r="J17" s="9">
        <f>D17*0.952123</f>
        <v>1593.8539020000001</v>
      </c>
      <c r="K17" s="9">
        <f>E17*1</f>
        <v>37</v>
      </c>
      <c r="L17" s="9">
        <f>F17*0.867658</f>
        <v>36.441636000000003</v>
      </c>
      <c r="M17" s="9">
        <f>G17*0.934562</f>
        <v>23.364049999999999</v>
      </c>
      <c r="N17" s="9">
        <f>H17*0.809446</f>
        <v>14.570028000000001</v>
      </c>
      <c r="O17" s="9">
        <f t="shared" si="0"/>
        <v>3.3275901087106843</v>
      </c>
      <c r="P17" s="9">
        <f t="shared" si="1"/>
        <v>7.7247252002081754E-2</v>
      </c>
      <c r="Q17" s="9">
        <f t="shared" si="2"/>
        <v>7.6081519985409046E-2</v>
      </c>
      <c r="R17" s="9">
        <f t="shared" si="3"/>
        <v>4.8778612382141574E-2</v>
      </c>
      <c r="S17" s="9">
        <f t="shared" si="4"/>
        <v>3.0418773637659116E-2</v>
      </c>
      <c r="T17" s="9">
        <f t="shared" si="5"/>
        <v>106.91685128708204</v>
      </c>
      <c r="AA17" s="9"/>
    </row>
    <row r="18" spans="1:27" x14ac:dyDescent="0.35">
      <c r="A18" s="1" t="s">
        <v>22</v>
      </c>
      <c r="B18" s="1" t="s">
        <v>43</v>
      </c>
      <c r="C18" s="5">
        <v>178</v>
      </c>
      <c r="D18" s="5">
        <v>478</v>
      </c>
      <c r="E18" s="5">
        <v>20</v>
      </c>
      <c r="F18" s="5">
        <v>19</v>
      </c>
      <c r="G18" s="5">
        <v>5</v>
      </c>
      <c r="H18" s="5">
        <v>7</v>
      </c>
      <c r="I18" s="9">
        <f>C18*0.855324</f>
        <v>152.24767199999999</v>
      </c>
      <c r="J18" s="9">
        <f>D18*0.952123</f>
        <v>455.11479400000002</v>
      </c>
      <c r="K18" s="9">
        <f>E18*1</f>
        <v>20</v>
      </c>
      <c r="L18" s="9">
        <f>F18*0.867658</f>
        <v>16.485502</v>
      </c>
      <c r="M18" s="9">
        <f>G18*0.934562</f>
        <v>4.6728100000000001</v>
      </c>
      <c r="N18" s="9">
        <f>H18*0.809446</f>
        <v>5.6661219999999997</v>
      </c>
      <c r="O18" s="9">
        <f t="shared" si="0"/>
        <v>2.9893054391005731</v>
      </c>
      <c r="P18" s="9">
        <f t="shared" si="1"/>
        <v>0.1313648986370051</v>
      </c>
      <c r="Q18" s="9">
        <f t="shared" si="2"/>
        <v>0.10828081496050725</v>
      </c>
      <c r="R18" s="9">
        <f t="shared" si="3"/>
        <v>3.0692160599999192E-2</v>
      </c>
      <c r="S18" s="9">
        <f t="shared" si="4"/>
        <v>3.7216477109745232E-2</v>
      </c>
      <c r="T18" s="9">
        <f t="shared" si="5"/>
        <v>119.24896252061812</v>
      </c>
      <c r="AA18" s="9"/>
    </row>
    <row r="19" spans="1:27" x14ac:dyDescent="0.35">
      <c r="A19" s="1" t="s">
        <v>23</v>
      </c>
      <c r="B19" s="1" t="s">
        <v>44</v>
      </c>
      <c r="C19" s="5">
        <v>165</v>
      </c>
      <c r="D19" s="5">
        <v>502</v>
      </c>
      <c r="E19" s="5">
        <v>3</v>
      </c>
      <c r="F19" s="5">
        <v>10</v>
      </c>
      <c r="G19" s="5">
        <v>5</v>
      </c>
      <c r="H19" s="5">
        <v>8</v>
      </c>
      <c r="I19" s="9">
        <f>C19*0.855324</f>
        <v>141.12845999999999</v>
      </c>
      <c r="J19" s="9">
        <f>D19*0.952123</f>
        <v>477.96574600000002</v>
      </c>
      <c r="K19" s="9">
        <f>E19*1</f>
        <v>3</v>
      </c>
      <c r="L19" s="9">
        <f>F19*0.867658</f>
        <v>8.6765800000000013</v>
      </c>
      <c r="M19" s="9">
        <f>G19*0.934562</f>
        <v>4.6728100000000001</v>
      </c>
      <c r="N19" s="9">
        <f>H19*0.809446</f>
        <v>6.475568</v>
      </c>
      <c r="O19" s="9">
        <f t="shared" si="0"/>
        <v>3.3867424472710894</v>
      </c>
      <c r="P19" s="9">
        <f t="shared" si="1"/>
        <v>2.1257229052169917E-2</v>
      </c>
      <c r="Q19" s="9">
        <f t="shared" si="2"/>
        <v>6.1480016149825498E-2</v>
      </c>
      <c r="R19" s="9">
        <f t="shared" si="3"/>
        <v>3.311033082909004E-2</v>
      </c>
      <c r="S19" s="9">
        <f t="shared" si="4"/>
        <v>4.5884210739633953E-2</v>
      </c>
      <c r="T19" s="9">
        <f t="shared" si="5"/>
        <v>112.29919125775145</v>
      </c>
      <c r="AA19" s="9"/>
    </row>
    <row r="20" spans="1:27" x14ac:dyDescent="0.35">
      <c r="A20" s="1" t="s">
        <v>24</v>
      </c>
      <c r="B20" s="1" t="s">
        <v>45</v>
      </c>
      <c r="C20" s="5">
        <f>357+199</f>
        <v>556</v>
      </c>
      <c r="D20" s="5">
        <f>949+590</f>
        <v>1539</v>
      </c>
      <c r="E20" s="5">
        <f>21+11</f>
        <v>32</v>
      </c>
      <c r="F20" s="5">
        <f>18+20</f>
        <v>38</v>
      </c>
      <c r="G20" s="5">
        <f>6+11</f>
        <v>17</v>
      </c>
      <c r="H20" s="5">
        <f>22+13</f>
        <v>35</v>
      </c>
      <c r="I20" s="9">
        <f>C20*0.855324</f>
        <v>475.56014399999998</v>
      </c>
      <c r="J20" s="9">
        <f>D20*0.952123</f>
        <v>1465.3172970000001</v>
      </c>
      <c r="K20" s="9">
        <f>E20*1</f>
        <v>32</v>
      </c>
      <c r="L20" s="9">
        <f>F20*0.867658</f>
        <v>32.971004000000001</v>
      </c>
      <c r="M20" s="9">
        <f>G20*0.934562</f>
        <v>15.887554</v>
      </c>
      <c r="N20" s="9">
        <f>H20*0.809446</f>
        <v>28.33061</v>
      </c>
      <c r="O20" s="9">
        <f t="shared" si="0"/>
        <v>3.0812449602589069</v>
      </c>
      <c r="P20" s="9">
        <f t="shared" si="1"/>
        <v>6.7289070380969526E-2</v>
      </c>
      <c r="Q20" s="9">
        <f t="shared" si="2"/>
        <v>6.9330881521475859E-2</v>
      </c>
      <c r="R20" s="9">
        <f t="shared" si="3"/>
        <v>3.340808560273293E-2</v>
      </c>
      <c r="S20" s="9">
        <f t="shared" si="4"/>
        <v>5.957313781955622E-2</v>
      </c>
      <c r="T20" s="9">
        <f t="shared" si="5"/>
        <v>136.60873214559967</v>
      </c>
      <c r="AA20" s="9"/>
    </row>
    <row r="21" spans="1:27" x14ac:dyDescent="0.35">
      <c r="A21" s="1" t="s">
        <v>25</v>
      </c>
      <c r="B21" s="1" t="s">
        <v>46</v>
      </c>
      <c r="C21" s="5">
        <f>220+405</f>
        <v>625</v>
      </c>
      <c r="D21" s="5">
        <f>584+1052</f>
        <v>1636</v>
      </c>
      <c r="E21" s="5">
        <f>59+113</f>
        <v>172</v>
      </c>
      <c r="F21" s="5">
        <f>16+25</f>
        <v>41</v>
      </c>
      <c r="G21" s="5">
        <f>10+29</f>
        <v>39</v>
      </c>
      <c r="H21" s="5">
        <f>23+12</f>
        <v>35</v>
      </c>
      <c r="I21" s="9">
        <f>C21*0.855324</f>
        <v>534.57749999999999</v>
      </c>
      <c r="J21" s="9">
        <f>D21*0.952123</f>
        <v>1557.6732280000001</v>
      </c>
      <c r="K21" s="9">
        <f>E21*1</f>
        <v>172</v>
      </c>
      <c r="L21" s="9">
        <f>F21*0.867658</f>
        <v>35.573978000000004</v>
      </c>
      <c r="M21" s="9">
        <f>G21*0.934562</f>
        <v>36.447918000000001</v>
      </c>
      <c r="N21" s="9">
        <f>H21*0.809446</f>
        <v>28.33061</v>
      </c>
      <c r="O21" s="9">
        <f t="shared" si="0"/>
        <v>2.9138398604505431</v>
      </c>
      <c r="P21" s="9">
        <f t="shared" si="1"/>
        <v>0.32174941893364389</v>
      </c>
      <c r="Q21" s="9">
        <f t="shared" si="2"/>
        <v>6.6545969480571121E-2</v>
      </c>
      <c r="R21" s="9">
        <f t="shared" si="3"/>
        <v>6.8180793243262205E-2</v>
      </c>
      <c r="S21" s="9">
        <f t="shared" si="4"/>
        <v>5.2996263404277211E-2</v>
      </c>
      <c r="T21" s="9">
        <f t="shared" si="5"/>
        <v>152.34757705150389</v>
      </c>
      <c r="AA21" s="9"/>
    </row>
    <row r="22" spans="1:27" x14ac:dyDescent="0.35">
      <c r="A22" s="1" t="s">
        <v>26</v>
      </c>
      <c r="B22" s="1" t="s">
        <v>47</v>
      </c>
      <c r="C22" s="5">
        <f>279+129</f>
        <v>408</v>
      </c>
      <c r="D22" s="5">
        <f>822+470</f>
        <v>1292</v>
      </c>
      <c r="E22" s="5">
        <f>8+9</f>
        <v>17</v>
      </c>
      <c r="F22" s="5">
        <f>11+16</f>
        <v>27</v>
      </c>
      <c r="G22" s="5">
        <f>11+8</f>
        <v>19</v>
      </c>
      <c r="H22" s="5">
        <f>7+13</f>
        <v>20</v>
      </c>
      <c r="I22" s="9">
        <f>C22*0.855324</f>
        <v>348.97219200000001</v>
      </c>
      <c r="J22" s="9">
        <f>D22*0.952123</f>
        <v>1230.142916</v>
      </c>
      <c r="K22" s="9">
        <f>E22*1</f>
        <v>17</v>
      </c>
      <c r="L22" s="9">
        <f>F22*0.867658</f>
        <v>23.426766000000001</v>
      </c>
      <c r="M22" s="9">
        <f>G22*0.934562</f>
        <v>17.756678000000001</v>
      </c>
      <c r="N22" s="9">
        <f>H22*0.809446</f>
        <v>16.18892</v>
      </c>
      <c r="O22" s="9">
        <f t="shared" si="0"/>
        <v>3.52504567469949</v>
      </c>
      <c r="P22" s="9">
        <f t="shared" si="1"/>
        <v>4.8714483244556059E-2</v>
      </c>
      <c r="Q22" s="9">
        <f t="shared" si="2"/>
        <v>6.713075292830209E-2</v>
      </c>
      <c r="R22" s="9">
        <f t="shared" si="3"/>
        <v>5.0882787818233952E-2</v>
      </c>
      <c r="S22" s="9">
        <f t="shared" si="4"/>
        <v>4.6390286593379911E-2</v>
      </c>
      <c r="T22" s="9">
        <f t="shared" si="5"/>
        <v>118.29520713287469</v>
      </c>
      <c r="AA22" s="9"/>
    </row>
    <row r="24" spans="1:27" x14ac:dyDescent="0.35">
      <c r="P24" s="2"/>
      <c r="Q24" s="7"/>
      <c r="Y24" s="4"/>
    </row>
    <row r="25" spans="1:27" x14ac:dyDescent="0.35">
      <c r="P25" s="2"/>
      <c r="Q25" s="2"/>
      <c r="Y25" s="5"/>
    </row>
    <row r="26" spans="1:27" x14ac:dyDescent="0.35">
      <c r="P26" s="2"/>
      <c r="Y26" s="5"/>
    </row>
    <row r="27" spans="1:27" x14ac:dyDescent="0.35">
      <c r="P27" s="2"/>
      <c r="Y27" s="5"/>
    </row>
    <row r="28" spans="1:27" x14ac:dyDescent="0.35">
      <c r="P28" s="2"/>
      <c r="Y28" s="5"/>
    </row>
    <row r="29" spans="1:27" x14ac:dyDescent="0.35">
      <c r="P29" s="2"/>
      <c r="Y29" s="5"/>
    </row>
    <row r="30" spans="1:27" x14ac:dyDescent="0.35">
      <c r="Y30" s="5"/>
    </row>
    <row r="31" spans="1:27" x14ac:dyDescent="0.35">
      <c r="Y31" s="5"/>
    </row>
    <row r="33" spans="3:25" x14ac:dyDescent="0.35">
      <c r="Y33" s="5"/>
    </row>
    <row r="35" spans="3:25" x14ac:dyDescent="0.35">
      <c r="C35" s="2"/>
    </row>
    <row r="36" spans="3:25" x14ac:dyDescent="0.35">
      <c r="C36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33"/>
  <sheetViews>
    <sheetView zoomScale="70" zoomScaleNormal="70" workbookViewId="0">
      <selection activeCell="W16" sqref="W16"/>
    </sheetView>
  </sheetViews>
  <sheetFormatPr defaultRowHeight="14.5" x14ac:dyDescent="0.35"/>
  <cols>
    <col min="1" max="4" width="8.7265625" style="13"/>
    <col min="5" max="5" width="9.36328125" style="13" bestFit="1" customWidth="1"/>
    <col min="6" max="16384" width="8.7265625" style="13"/>
  </cols>
  <sheetData>
    <row r="1" spans="1:27" ht="17" customHeight="1" x14ac:dyDescent="0.35">
      <c r="A1" s="12" t="s">
        <v>67</v>
      </c>
      <c r="B1" s="12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50</v>
      </c>
      <c r="J1" s="8" t="s">
        <v>49</v>
      </c>
      <c r="K1" s="8" t="s">
        <v>51</v>
      </c>
      <c r="L1" s="8" t="s">
        <v>52</v>
      </c>
      <c r="M1" s="8" t="s">
        <v>53</v>
      </c>
      <c r="N1" s="8" t="s">
        <v>54</v>
      </c>
      <c r="O1" s="8" t="s">
        <v>55</v>
      </c>
      <c r="P1" s="8" t="s">
        <v>56</v>
      </c>
      <c r="Q1" s="8" t="s">
        <v>57</v>
      </c>
      <c r="R1" s="8" t="s">
        <v>58</v>
      </c>
      <c r="S1" s="8" t="s">
        <v>59</v>
      </c>
      <c r="T1" s="8" t="s">
        <v>60</v>
      </c>
      <c r="AA1" s="9"/>
    </row>
    <row r="2" spans="1:27" x14ac:dyDescent="0.35">
      <c r="A2" s="14" t="s">
        <v>7</v>
      </c>
      <c r="B2" s="14" t="s">
        <v>27</v>
      </c>
      <c r="C2" s="9">
        <v>256</v>
      </c>
      <c r="D2" s="9">
        <v>447</v>
      </c>
      <c r="E2" s="9">
        <v>818</v>
      </c>
      <c r="F2" s="9">
        <v>62</v>
      </c>
      <c r="G2" s="9">
        <v>10</v>
      </c>
      <c r="H2" s="9">
        <v>12</v>
      </c>
      <c r="I2" s="9">
        <f>C2*0.855324</f>
        <v>218.96294399999999</v>
      </c>
      <c r="J2" s="9">
        <f>D2*0.952123</f>
        <v>425.59898100000004</v>
      </c>
      <c r="K2" s="9">
        <f>E2*1</f>
        <v>818</v>
      </c>
      <c r="L2" s="9">
        <f>F2*0.867658</f>
        <v>53.794796000000005</v>
      </c>
      <c r="M2" s="9">
        <f>G2*0.934562</f>
        <v>9.3456200000000003</v>
      </c>
      <c r="N2" s="9">
        <f>H2*0.809446</f>
        <v>9.7133520000000004</v>
      </c>
      <c r="O2" s="9">
        <f>J2/I2</f>
        <v>1.9437032277023096</v>
      </c>
      <c r="P2" s="9">
        <f>K2/I2</f>
        <v>3.735791933816893</v>
      </c>
      <c r="Q2" s="9">
        <f>L2/I2</f>
        <v>0.24567990828621672</v>
      </c>
      <c r="R2" s="9">
        <f>M2/I2</f>
        <v>4.2681285834373875E-2</v>
      </c>
      <c r="S2" s="9">
        <f>N2/I2</f>
        <v>4.4360711554919545E-2</v>
      </c>
      <c r="T2" s="9">
        <f>(O2*39.1+P2*187+Q2*566+R2*1578+S2*3815)/(O2+P2+Q2+R2+S2)</f>
        <v>191.31609632356049</v>
      </c>
      <c r="AA2" s="9"/>
    </row>
    <row r="3" spans="1:27" x14ac:dyDescent="0.35">
      <c r="A3" s="14" t="s">
        <v>8</v>
      </c>
      <c r="B3" s="14" t="s">
        <v>28</v>
      </c>
      <c r="C3" s="9">
        <v>358</v>
      </c>
      <c r="D3" s="9">
        <v>630</v>
      </c>
      <c r="E3" s="9">
        <v>804</v>
      </c>
      <c r="F3" s="9">
        <v>76</v>
      </c>
      <c r="G3" s="9">
        <v>16</v>
      </c>
      <c r="H3" s="9">
        <v>7</v>
      </c>
      <c r="I3" s="9">
        <f>C3*0.855324</f>
        <v>306.20599199999998</v>
      </c>
      <c r="J3" s="9">
        <f>D3*0.952123</f>
        <v>599.83749</v>
      </c>
      <c r="K3" s="9">
        <f>E3*1</f>
        <v>804</v>
      </c>
      <c r="L3" s="9">
        <f>F3*0.867658</f>
        <v>65.942008000000001</v>
      </c>
      <c r="M3" s="9">
        <f>G3*0.934562</f>
        <v>14.952992</v>
      </c>
      <c r="N3" s="9">
        <f>H3*0.809446</f>
        <v>5.6661219999999997</v>
      </c>
      <c r="O3" s="9">
        <f t="shared" ref="O3:O22" si="0">J3/I3</f>
        <v>1.9589345266633451</v>
      </c>
      <c r="P3" s="9">
        <f t="shared" ref="P3:P22" si="1">K3/I3</f>
        <v>2.625683432086463</v>
      </c>
      <c r="Q3" s="9">
        <f t="shared" ref="Q3:Q22" si="2">L3/I3</f>
        <v>0.21535178841307587</v>
      </c>
      <c r="R3" s="9">
        <f t="shared" ref="R3:R22" si="3">M3/I3</f>
        <v>4.8833113625026646E-2</v>
      </c>
      <c r="S3" s="9">
        <f t="shared" ref="S3:S22" si="4">N3/I3</f>
        <v>1.850428191490126E-2</v>
      </c>
      <c r="T3" s="9">
        <f t="shared" ref="T3:T22" si="5">(O3*39.1+P3*187+Q3*566+R3*1578+S3*3815)/(O3+P3+Q3+R3+S3)</f>
        <v>171.9921752000397</v>
      </c>
      <c r="AA3" s="9"/>
    </row>
    <row r="4" spans="1:27" x14ac:dyDescent="0.35">
      <c r="A4" s="14" t="s">
        <v>9</v>
      </c>
      <c r="B4" s="14" t="s">
        <v>29</v>
      </c>
      <c r="C4" s="9">
        <v>285</v>
      </c>
      <c r="D4" s="9">
        <v>896</v>
      </c>
      <c r="E4" s="9">
        <v>19</v>
      </c>
      <c r="F4" s="9">
        <v>21</v>
      </c>
      <c r="G4" s="9">
        <v>7</v>
      </c>
      <c r="H4" s="9">
        <v>7</v>
      </c>
      <c r="I4" s="9">
        <f>C4*0.855324</f>
        <v>243.76733999999999</v>
      </c>
      <c r="J4" s="9">
        <f>D4*0.952123</f>
        <v>853.10220800000002</v>
      </c>
      <c r="K4" s="9">
        <f>E4*1</f>
        <v>19</v>
      </c>
      <c r="L4" s="9">
        <f>F4*0.867658</f>
        <v>18.220818000000001</v>
      </c>
      <c r="M4" s="9">
        <f>G4*0.934562</f>
        <v>6.5419340000000004</v>
      </c>
      <c r="N4" s="9">
        <f>H4*0.809446</f>
        <v>5.6661219999999997</v>
      </c>
      <c r="O4" s="9">
        <f t="shared" si="0"/>
        <v>3.4996575341060869</v>
      </c>
      <c r="P4" s="9">
        <f t="shared" si="1"/>
        <v>7.7943173191289697E-2</v>
      </c>
      <c r="Q4" s="9">
        <f t="shared" si="2"/>
        <v>7.4746756476893092E-2</v>
      </c>
      <c r="R4" s="9">
        <f t="shared" si="3"/>
        <v>2.6836794461472979E-2</v>
      </c>
      <c r="S4" s="9">
        <f t="shared" si="4"/>
        <v>2.3243975177314566E-2</v>
      </c>
      <c r="T4" s="9">
        <f t="shared" si="5"/>
        <v>87.710781580373322</v>
      </c>
      <c r="AA4" s="9"/>
    </row>
    <row r="5" spans="1:27" x14ac:dyDescent="0.35">
      <c r="A5" s="14" t="s">
        <v>10</v>
      </c>
      <c r="B5" s="14" t="s">
        <v>30</v>
      </c>
      <c r="C5" s="9">
        <v>205</v>
      </c>
      <c r="D5" s="9">
        <v>542</v>
      </c>
      <c r="E5" s="9">
        <v>10</v>
      </c>
      <c r="F5" s="9">
        <v>6</v>
      </c>
      <c r="G5" s="9">
        <v>9</v>
      </c>
      <c r="H5" s="9">
        <v>16</v>
      </c>
      <c r="I5" s="9">
        <f>C5*0.855324</f>
        <v>175.34142</v>
      </c>
      <c r="J5" s="9">
        <f>D5*0.952123</f>
        <v>516.05066599999998</v>
      </c>
      <c r="K5" s="9">
        <f>E5*1</f>
        <v>10</v>
      </c>
      <c r="L5" s="9">
        <f>F5*0.867658</f>
        <v>5.2059480000000002</v>
      </c>
      <c r="M5" s="9">
        <f>G5*0.934562</f>
        <v>8.4110580000000006</v>
      </c>
      <c r="N5" s="9">
        <f>H5*0.809446</f>
        <v>12.951136</v>
      </c>
      <c r="O5" s="9">
        <f t="shared" si="0"/>
        <v>2.9431190074769553</v>
      </c>
      <c r="P5" s="9">
        <f t="shared" si="1"/>
        <v>5.7031590139968072E-2</v>
      </c>
      <c r="Q5" s="9">
        <f t="shared" si="2"/>
        <v>2.9690349262598649E-2</v>
      </c>
      <c r="R5" s="9">
        <f t="shared" si="3"/>
        <v>4.7969601249949957E-2</v>
      </c>
      <c r="S5" s="9">
        <f t="shared" si="4"/>
        <v>7.3862388019898556E-2</v>
      </c>
      <c r="T5" s="9">
        <f t="shared" si="5"/>
        <v>158.65435577538287</v>
      </c>
      <c r="AA5" s="9"/>
    </row>
    <row r="6" spans="1:27" x14ac:dyDescent="0.35">
      <c r="A6" s="14" t="s">
        <v>11</v>
      </c>
      <c r="B6" s="14" t="s">
        <v>31</v>
      </c>
      <c r="C6" s="9">
        <f>376+249</f>
        <v>625</v>
      </c>
      <c r="D6" s="9">
        <f>454+321</f>
        <v>775</v>
      </c>
      <c r="E6" s="9">
        <f>1123+865</f>
        <v>1988</v>
      </c>
      <c r="F6" s="9">
        <f>117+124</f>
        <v>241</v>
      </c>
      <c r="G6" s="9">
        <f>16+17</f>
        <v>33</v>
      </c>
      <c r="H6" s="9">
        <f>16+14</f>
        <v>30</v>
      </c>
      <c r="I6" s="9">
        <f>C6*0.855324</f>
        <v>534.57749999999999</v>
      </c>
      <c r="J6" s="9">
        <f>D6*0.952123</f>
        <v>737.89532500000007</v>
      </c>
      <c r="K6" s="9">
        <f>E6*1</f>
        <v>1988</v>
      </c>
      <c r="L6" s="9">
        <f>F6*0.867658</f>
        <v>209.10557800000001</v>
      </c>
      <c r="M6" s="9">
        <f>G6*0.934562</f>
        <v>30.840546</v>
      </c>
      <c r="N6" s="9">
        <f>H6*0.809446</f>
        <v>24.283380000000001</v>
      </c>
      <c r="O6" s="9">
        <f t="shared" si="0"/>
        <v>1.3803336747244321</v>
      </c>
      <c r="P6" s="9">
        <f t="shared" si="1"/>
        <v>3.7188246793028141</v>
      </c>
      <c r="Q6" s="9">
        <f t="shared" si="2"/>
        <v>0.39116045475164968</v>
      </c>
      <c r="R6" s="9">
        <f t="shared" si="3"/>
        <v>5.7691440436606477E-2</v>
      </c>
      <c r="S6" s="9">
        <f t="shared" si="4"/>
        <v>4.542536863223761E-2</v>
      </c>
      <c r="T6" s="9">
        <f t="shared" si="5"/>
        <v>220.81651382571761</v>
      </c>
      <c r="AA6" s="9"/>
    </row>
    <row r="7" spans="1:27" x14ac:dyDescent="0.35">
      <c r="A7" s="14" t="s">
        <v>12</v>
      </c>
      <c r="B7" s="14" t="s">
        <v>32</v>
      </c>
      <c r="C7" s="9">
        <f>236+162+214</f>
        <v>612</v>
      </c>
      <c r="D7" s="9">
        <f>417+305+345</f>
        <v>1067</v>
      </c>
      <c r="E7" s="9">
        <f>654+563+568</f>
        <v>1785</v>
      </c>
      <c r="F7" s="9">
        <f>25+33+49</f>
        <v>107</v>
      </c>
      <c r="G7" s="9">
        <f>15+11+12</f>
        <v>38</v>
      </c>
      <c r="H7" s="9">
        <f>7+7+11</f>
        <v>25</v>
      </c>
      <c r="I7" s="9">
        <f>C7*0.855324</f>
        <v>523.45828800000004</v>
      </c>
      <c r="J7" s="9">
        <f>D7*0.952123</f>
        <v>1015.915241</v>
      </c>
      <c r="K7" s="9">
        <f>E7*1</f>
        <v>1785</v>
      </c>
      <c r="L7" s="9">
        <f>F7*0.867658</f>
        <v>92.839406000000011</v>
      </c>
      <c r="M7" s="9">
        <f>G7*0.934562</f>
        <v>35.513356000000002</v>
      </c>
      <c r="N7" s="9">
        <f>H7*0.809446</f>
        <v>20.236149999999999</v>
      </c>
      <c r="O7" s="9">
        <f t="shared" si="0"/>
        <v>1.9407759210032796</v>
      </c>
      <c r="P7" s="9">
        <f t="shared" si="1"/>
        <v>3.4100138271189238</v>
      </c>
      <c r="Q7" s="9">
        <f t="shared" si="2"/>
        <v>0.17735779168711913</v>
      </c>
      <c r="R7" s="9">
        <f t="shared" si="3"/>
        <v>6.7843717090978597E-2</v>
      </c>
      <c r="S7" s="9">
        <f t="shared" si="4"/>
        <v>3.8658572161149922E-2</v>
      </c>
      <c r="T7" s="9">
        <f t="shared" si="5"/>
        <v>189.62691649992055</v>
      </c>
      <c r="AA7" s="9"/>
    </row>
    <row r="8" spans="1:27" x14ac:dyDescent="0.35">
      <c r="A8" s="14" t="s">
        <v>13</v>
      </c>
      <c r="B8" s="14" t="s">
        <v>33</v>
      </c>
      <c r="C8" s="9">
        <f>214+230+199</f>
        <v>643</v>
      </c>
      <c r="D8" s="9">
        <f>275+257+271</f>
        <v>803</v>
      </c>
      <c r="E8" s="9">
        <f>916+840+858</f>
        <v>2614</v>
      </c>
      <c r="F8" s="9">
        <f>244+215+255</f>
        <v>714</v>
      </c>
      <c r="G8" s="9">
        <f>14+9+15</f>
        <v>38</v>
      </c>
      <c r="H8" s="9">
        <f>8+9+19</f>
        <v>36</v>
      </c>
      <c r="I8" s="9">
        <f>C8*0.855324</f>
        <v>549.97333200000003</v>
      </c>
      <c r="J8" s="9">
        <f>D8*0.952123</f>
        <v>764.55476900000008</v>
      </c>
      <c r="K8" s="9">
        <f>E8*1</f>
        <v>2614</v>
      </c>
      <c r="L8" s="9">
        <f>F8*0.867658</f>
        <v>619.50781200000006</v>
      </c>
      <c r="M8" s="9">
        <f>G8*0.934562</f>
        <v>35.513356000000002</v>
      </c>
      <c r="N8" s="9">
        <f>H8*0.809446</f>
        <v>29.140056000000001</v>
      </c>
      <c r="O8" s="9">
        <f t="shared" si="0"/>
        <v>1.3901669854057579</v>
      </c>
      <c r="P8" s="9">
        <f t="shared" si="1"/>
        <v>4.7529577306850213</v>
      </c>
      <c r="Q8" s="9">
        <f t="shared" si="2"/>
        <v>1.1264324576377824</v>
      </c>
      <c r="R8" s="9">
        <f t="shared" si="3"/>
        <v>6.4572869144135153E-2</v>
      </c>
      <c r="S8" s="9">
        <f t="shared" si="4"/>
        <v>5.2984489073372013E-2</v>
      </c>
      <c r="T8" s="9">
        <f t="shared" si="5"/>
        <v>255.14038004474904</v>
      </c>
      <c r="AA8" s="9"/>
    </row>
    <row r="9" spans="1:27" x14ac:dyDescent="0.35">
      <c r="A9" s="14" t="s">
        <v>14</v>
      </c>
      <c r="B9" s="14" t="s">
        <v>34</v>
      </c>
      <c r="C9" s="9">
        <v>2433</v>
      </c>
      <c r="D9" s="9">
        <v>644</v>
      </c>
      <c r="E9" s="9">
        <v>13</v>
      </c>
      <c r="F9" s="9">
        <v>16</v>
      </c>
      <c r="G9" s="9">
        <v>11</v>
      </c>
      <c r="H9" s="9">
        <v>7</v>
      </c>
      <c r="I9" s="9">
        <f>C9*0.855324</f>
        <v>2081.0032919999999</v>
      </c>
      <c r="J9" s="9">
        <f>D9*0.952123</f>
        <v>613.16721200000006</v>
      </c>
      <c r="K9" s="9">
        <f>E9*1</f>
        <v>13</v>
      </c>
      <c r="L9" s="9">
        <f>F9*0.867658</f>
        <v>13.882528000000001</v>
      </c>
      <c r="M9" s="9">
        <f>G9*0.934562</f>
        <v>10.280182</v>
      </c>
      <c r="N9" s="9">
        <f>H9*0.809446</f>
        <v>5.6661219999999997</v>
      </c>
      <c r="O9" s="9">
        <f t="shared" si="0"/>
        <v>0.29464980394658602</v>
      </c>
      <c r="P9" s="9">
        <f t="shared" si="1"/>
        <v>6.2469867539258084E-3</v>
      </c>
      <c r="Q9" s="9">
        <f t="shared" si="2"/>
        <v>6.6710745020772417E-3</v>
      </c>
      <c r="R9" s="9">
        <f t="shared" si="3"/>
        <v>4.9400123678420404E-3</v>
      </c>
      <c r="S9" s="9">
        <f t="shared" si="4"/>
        <v>2.7227837753944313E-3</v>
      </c>
      <c r="T9" s="9">
        <f t="shared" si="5"/>
        <v>109.91183883297929</v>
      </c>
      <c r="AA9" s="9"/>
    </row>
    <row r="10" spans="1:27" x14ac:dyDescent="0.35">
      <c r="A10" s="14" t="s">
        <v>15</v>
      </c>
      <c r="B10" s="14" t="s">
        <v>35</v>
      </c>
      <c r="C10" s="9">
        <v>243</v>
      </c>
      <c r="D10" s="9">
        <v>797</v>
      </c>
      <c r="E10" s="9">
        <v>14</v>
      </c>
      <c r="F10" s="9">
        <v>13</v>
      </c>
      <c r="G10" s="9">
        <v>5</v>
      </c>
      <c r="H10" s="9">
        <v>7</v>
      </c>
      <c r="I10" s="9">
        <f>C10*0.855324</f>
        <v>207.84373199999999</v>
      </c>
      <c r="J10" s="9">
        <f>D10*0.952123</f>
        <v>758.84203100000002</v>
      </c>
      <c r="K10" s="9">
        <f>E10*1</f>
        <v>14</v>
      </c>
      <c r="L10" s="9">
        <f>F10*0.867658</f>
        <v>11.279554000000001</v>
      </c>
      <c r="M10" s="9">
        <f>G10*0.934562</f>
        <v>4.6728100000000001</v>
      </c>
      <c r="N10" s="9">
        <f>H10*0.809446</f>
        <v>5.6661219999999997</v>
      </c>
      <c r="O10" s="9">
        <f t="shared" si="0"/>
        <v>3.6510219658680882</v>
      </c>
      <c r="P10" s="9">
        <f t="shared" si="1"/>
        <v>6.7358297819633067E-2</v>
      </c>
      <c r="Q10" s="9">
        <f t="shared" si="2"/>
        <v>5.4269396971759538E-2</v>
      </c>
      <c r="R10" s="9">
        <f t="shared" si="3"/>
        <v>2.2482323402468547E-2</v>
      </c>
      <c r="S10" s="9">
        <f t="shared" si="4"/>
        <v>2.7261452368455355E-2</v>
      </c>
      <c r="T10" s="9">
        <f t="shared" si="5"/>
        <v>85.168361596627975</v>
      </c>
      <c r="AA10" s="9"/>
    </row>
    <row r="11" spans="1:27" x14ac:dyDescent="0.35">
      <c r="A11" s="15" t="s">
        <v>48</v>
      </c>
      <c r="B11" s="14" t="s">
        <v>36</v>
      </c>
      <c r="C11" s="9">
        <f>493+366+235</f>
        <v>1094</v>
      </c>
      <c r="D11" s="9">
        <f>1471+1047+688</f>
        <v>3206</v>
      </c>
      <c r="E11" s="9">
        <f>26+18+18</f>
        <v>62</v>
      </c>
      <c r="F11" s="9">
        <f>32+16+17</f>
        <v>65</v>
      </c>
      <c r="G11" s="9">
        <f>21+14+12</f>
        <v>47</v>
      </c>
      <c r="H11" s="9">
        <f>40+12+14</f>
        <v>66</v>
      </c>
      <c r="I11" s="9">
        <f>C11*0.855324</f>
        <v>935.72445599999992</v>
      </c>
      <c r="J11" s="9">
        <f>D11*0.952123</f>
        <v>3052.5063380000001</v>
      </c>
      <c r="K11" s="9">
        <f>E11*1</f>
        <v>62</v>
      </c>
      <c r="L11" s="9">
        <f>F11*0.867658</f>
        <v>56.397770000000001</v>
      </c>
      <c r="M11" s="9">
        <f>G11*0.934562</f>
        <v>43.924413999999999</v>
      </c>
      <c r="N11" s="9">
        <f>H11*0.809446</f>
        <v>53.423436000000002</v>
      </c>
      <c r="O11" s="9">
        <f t="shared" si="0"/>
        <v>3.2621850571788418</v>
      </c>
      <c r="P11" s="9">
        <f t="shared" si="1"/>
        <v>6.6258821817092708E-2</v>
      </c>
      <c r="Q11" s="9">
        <f t="shared" si="2"/>
        <v>6.0271770859860914E-2</v>
      </c>
      <c r="R11" s="9">
        <f t="shared" si="3"/>
        <v>4.6941611623326003E-2</v>
      </c>
      <c r="S11" s="9">
        <f t="shared" si="4"/>
        <v>5.7093127851304132E-2</v>
      </c>
      <c r="T11" s="9">
        <f t="shared" si="5"/>
        <v>133.40197600144754</v>
      </c>
      <c r="AA11" s="9"/>
    </row>
    <row r="12" spans="1:27" x14ac:dyDescent="0.35">
      <c r="A12" s="14" t="s">
        <v>16</v>
      </c>
      <c r="B12" s="14" t="s">
        <v>37</v>
      </c>
      <c r="C12" s="9">
        <v>449</v>
      </c>
      <c r="D12" s="9">
        <v>1173</v>
      </c>
      <c r="E12" s="9">
        <v>40</v>
      </c>
      <c r="F12" s="9">
        <v>36</v>
      </c>
      <c r="G12" s="9">
        <v>18</v>
      </c>
      <c r="H12" s="9">
        <v>17</v>
      </c>
      <c r="I12" s="9">
        <f>C12*0.855324</f>
        <v>384.04047600000001</v>
      </c>
      <c r="J12" s="9">
        <f>D12*0.952123</f>
        <v>1116.840279</v>
      </c>
      <c r="K12" s="9">
        <f>E12*1</f>
        <v>40</v>
      </c>
      <c r="L12" s="9">
        <f>F12*0.867658</f>
        <v>31.235688000000003</v>
      </c>
      <c r="M12" s="9">
        <f>G12*0.934562</f>
        <v>16.822116000000001</v>
      </c>
      <c r="N12" s="9">
        <f>H12*0.809446</f>
        <v>13.760581999999999</v>
      </c>
      <c r="O12" s="9">
        <f t="shared" si="0"/>
        <v>2.908131691306413</v>
      </c>
      <c r="P12" s="9">
        <f t="shared" si="1"/>
        <v>0.10415568800617776</v>
      </c>
      <c r="Q12" s="9">
        <f t="shared" si="2"/>
        <v>8.1334364349657781E-2</v>
      </c>
      <c r="R12" s="9">
        <f t="shared" si="3"/>
        <v>4.3802976642493281E-2</v>
      </c>
      <c r="S12" s="9">
        <f t="shared" si="4"/>
        <v>3.583107213938564E-2</v>
      </c>
      <c r="T12" s="9">
        <f t="shared" si="5"/>
        <v>121.33813834975687</v>
      </c>
      <c r="AA12" s="9"/>
    </row>
    <row r="13" spans="1:27" x14ac:dyDescent="0.35">
      <c r="A13" s="14" t="s">
        <v>17</v>
      </c>
      <c r="B13" s="14" t="s">
        <v>38</v>
      </c>
      <c r="C13" s="9">
        <v>358</v>
      </c>
      <c r="D13" s="9">
        <v>1016</v>
      </c>
      <c r="E13" s="9">
        <v>29</v>
      </c>
      <c r="F13" s="9">
        <v>37</v>
      </c>
      <c r="G13" s="9">
        <v>14</v>
      </c>
      <c r="H13" s="9">
        <v>15</v>
      </c>
      <c r="I13" s="9">
        <f>C13*0.855324</f>
        <v>306.20599199999998</v>
      </c>
      <c r="J13" s="9">
        <f>D13*0.952123</f>
        <v>967.35696800000005</v>
      </c>
      <c r="K13" s="9">
        <f>E13*1</f>
        <v>29</v>
      </c>
      <c r="L13" s="9">
        <f>F13*0.867658</f>
        <v>32.103346000000002</v>
      </c>
      <c r="M13" s="9">
        <f>G13*0.934562</f>
        <v>13.083868000000001</v>
      </c>
      <c r="N13" s="9">
        <f>H13*0.809446</f>
        <v>12.141690000000001</v>
      </c>
      <c r="O13" s="9">
        <f t="shared" si="0"/>
        <v>3.1591706017300933</v>
      </c>
      <c r="P13" s="9">
        <f t="shared" si="1"/>
        <v>9.4707486978243077E-2</v>
      </c>
      <c r="Q13" s="9">
        <f t="shared" si="2"/>
        <v>0.104842318043208</v>
      </c>
      <c r="R13" s="9">
        <f t="shared" si="3"/>
        <v>4.2728974421898318E-2</v>
      </c>
      <c r="S13" s="9">
        <f t="shared" si="4"/>
        <v>3.9652032674788416E-2</v>
      </c>
      <c r="T13" s="9">
        <f t="shared" si="5"/>
        <v>121.84280510007635</v>
      </c>
      <c r="AA13" s="9"/>
    </row>
    <row r="14" spans="1:27" x14ac:dyDescent="0.35">
      <c r="A14" s="14" t="s">
        <v>18</v>
      </c>
      <c r="B14" s="14" t="s">
        <v>39</v>
      </c>
      <c r="C14" s="9">
        <v>268</v>
      </c>
      <c r="D14" s="9">
        <v>7</v>
      </c>
      <c r="E14" s="9">
        <v>46</v>
      </c>
      <c r="F14" s="9">
        <v>130</v>
      </c>
      <c r="G14" s="9">
        <v>362</v>
      </c>
      <c r="H14" s="9">
        <v>763</v>
      </c>
      <c r="I14" s="9">
        <f>C14*0.855324</f>
        <v>229.226832</v>
      </c>
      <c r="J14" s="9">
        <f>D14*0.952123</f>
        <v>6.6648610000000001</v>
      </c>
      <c r="K14" s="9">
        <f>E14*1</f>
        <v>46</v>
      </c>
      <c r="L14" s="9">
        <f>F14*0.867658</f>
        <v>112.79554</v>
      </c>
      <c r="M14" s="9">
        <f>G14*0.934562</f>
        <v>338.31144399999999</v>
      </c>
      <c r="N14" s="9">
        <f>H14*0.809446</f>
        <v>617.60729800000001</v>
      </c>
      <c r="O14" s="9">
        <f t="shared" si="0"/>
        <v>2.9075396374190609E-2</v>
      </c>
      <c r="P14" s="9">
        <f t="shared" si="1"/>
        <v>0.20067458769399213</v>
      </c>
      <c r="Q14" s="9">
        <f t="shared" si="2"/>
        <v>0.49206953224393907</v>
      </c>
      <c r="R14" s="9">
        <f t="shared" si="3"/>
        <v>1.4758806421056327</v>
      </c>
      <c r="S14" s="9">
        <f t="shared" si="4"/>
        <v>2.6943063018032722</v>
      </c>
      <c r="T14" s="9">
        <f t="shared" si="5"/>
        <v>2642.0432292694245</v>
      </c>
      <c r="AA14" s="9"/>
    </row>
    <row r="15" spans="1:27" x14ac:dyDescent="0.35">
      <c r="A15" s="14" t="s">
        <v>19</v>
      </c>
      <c r="B15" s="14" t="s">
        <v>40</v>
      </c>
      <c r="C15" s="9">
        <v>275</v>
      </c>
      <c r="D15" s="9">
        <v>449</v>
      </c>
      <c r="E15" s="9">
        <v>761</v>
      </c>
      <c r="F15" s="9">
        <v>42</v>
      </c>
      <c r="G15" s="9">
        <v>11</v>
      </c>
      <c r="H15" s="9">
        <v>9</v>
      </c>
      <c r="I15" s="9">
        <f>C15*0.855324</f>
        <v>235.2141</v>
      </c>
      <c r="J15" s="9">
        <f>D15*0.952123</f>
        <v>427.50322700000004</v>
      </c>
      <c r="K15" s="9">
        <f>E15*1</f>
        <v>761</v>
      </c>
      <c r="L15" s="9">
        <f>F15*0.867658</f>
        <v>36.441636000000003</v>
      </c>
      <c r="M15" s="9">
        <f>G15*0.934562</f>
        <v>10.280182</v>
      </c>
      <c r="N15" s="9">
        <f>H15*0.809446</f>
        <v>7.2850140000000003</v>
      </c>
      <c r="O15" s="9">
        <f t="shared" si="0"/>
        <v>1.8175068033761583</v>
      </c>
      <c r="P15" s="9">
        <f t="shared" si="1"/>
        <v>3.2353502617402614</v>
      </c>
      <c r="Q15" s="9">
        <f t="shared" si="2"/>
        <v>0.15492964069756024</v>
      </c>
      <c r="R15" s="9">
        <f t="shared" si="3"/>
        <v>4.370563669439885E-2</v>
      </c>
      <c r="S15" s="9">
        <f t="shared" si="4"/>
        <v>3.0971842249252916E-2</v>
      </c>
      <c r="T15" s="9">
        <f t="shared" si="5"/>
        <v>180.00884269517212</v>
      </c>
      <c r="AA15" s="9"/>
    </row>
    <row r="16" spans="1:27" x14ac:dyDescent="0.35">
      <c r="A16" s="14" t="s">
        <v>20</v>
      </c>
      <c r="B16" s="14" t="s">
        <v>41</v>
      </c>
      <c r="C16" s="9">
        <v>249</v>
      </c>
      <c r="D16" s="9">
        <v>166</v>
      </c>
      <c r="E16" s="9">
        <v>801</v>
      </c>
      <c r="F16" s="9">
        <v>859</v>
      </c>
      <c r="G16" s="9">
        <v>204</v>
      </c>
      <c r="H16" s="9">
        <v>40</v>
      </c>
      <c r="I16" s="9">
        <f>C16*0.855324</f>
        <v>212.97567599999999</v>
      </c>
      <c r="J16" s="9">
        <f>D16*0.952123</f>
        <v>158.05241800000002</v>
      </c>
      <c r="K16" s="9">
        <f>E16*1</f>
        <v>801</v>
      </c>
      <c r="L16" s="9">
        <f>F16*0.867658</f>
        <v>745.31822199999999</v>
      </c>
      <c r="M16" s="9">
        <f>G16*0.934562</f>
        <v>190.65064799999999</v>
      </c>
      <c r="N16" s="9">
        <f>H16*0.809446</f>
        <v>32.377839999999999</v>
      </c>
      <c r="O16" s="9">
        <f t="shared" si="0"/>
        <v>0.74211487888410332</v>
      </c>
      <c r="P16" s="9">
        <f t="shared" si="1"/>
        <v>3.7609928750736774</v>
      </c>
      <c r="Q16" s="9">
        <f t="shared" si="2"/>
        <v>3.4995462204801266</v>
      </c>
      <c r="R16" s="9">
        <f t="shared" si="3"/>
        <v>0.89517569133106067</v>
      </c>
      <c r="S16" s="9">
        <f t="shared" si="4"/>
        <v>0.15202599943854622</v>
      </c>
      <c r="T16" s="9">
        <f t="shared" si="5"/>
        <v>519.96762413176725</v>
      </c>
      <c r="AA16" s="9"/>
    </row>
    <row r="17" spans="1:27" x14ac:dyDescent="0.35">
      <c r="A17" s="14" t="s">
        <v>21</v>
      </c>
      <c r="B17" s="14" t="s">
        <v>42</v>
      </c>
      <c r="C17" s="9">
        <f>302+316</f>
        <v>618</v>
      </c>
      <c r="D17" s="9">
        <f>677+903</f>
        <v>1580</v>
      </c>
      <c r="E17" s="9">
        <f>24+20</f>
        <v>44</v>
      </c>
      <c r="F17" s="9">
        <f>22+19</f>
        <v>41</v>
      </c>
      <c r="G17" s="9">
        <f>1+14</f>
        <v>15</v>
      </c>
      <c r="H17" s="9">
        <f>6+17</f>
        <v>23</v>
      </c>
      <c r="I17" s="9">
        <f>C17*0.855324</f>
        <v>528.59023200000001</v>
      </c>
      <c r="J17" s="9">
        <f>D17*0.952123</f>
        <v>1504.3543400000001</v>
      </c>
      <c r="K17" s="9">
        <f>E17*1</f>
        <v>44</v>
      </c>
      <c r="L17" s="9">
        <f>F17*0.867658</f>
        <v>35.573978000000004</v>
      </c>
      <c r="M17" s="9">
        <f>G17*0.934562</f>
        <v>14.01843</v>
      </c>
      <c r="N17" s="9">
        <f>H17*0.809446</f>
        <v>18.617258</v>
      </c>
      <c r="O17" s="9">
        <f t="shared" si="0"/>
        <v>2.8459745355264152</v>
      </c>
      <c r="P17" s="9">
        <f t="shared" si="1"/>
        <v>8.3240282048950162E-2</v>
      </c>
      <c r="Q17" s="9">
        <f t="shared" si="2"/>
        <v>6.7299726416435182E-2</v>
      </c>
      <c r="R17" s="9">
        <f t="shared" si="3"/>
        <v>2.6520410615533282E-2</v>
      </c>
      <c r="S17" s="9">
        <f t="shared" si="4"/>
        <v>3.5220586520410768E-2</v>
      </c>
      <c r="T17" s="9">
        <f t="shared" si="5"/>
        <v>111.55082470146253</v>
      </c>
      <c r="AA17" s="9"/>
    </row>
    <row r="18" spans="1:27" x14ac:dyDescent="0.35">
      <c r="A18" s="14" t="s">
        <v>22</v>
      </c>
      <c r="B18" s="14" t="s">
        <v>43</v>
      </c>
      <c r="C18" s="9">
        <v>332</v>
      </c>
      <c r="D18" s="9">
        <v>175</v>
      </c>
      <c r="E18" s="9">
        <v>793</v>
      </c>
      <c r="F18" s="9">
        <v>1042</v>
      </c>
      <c r="G18" s="9">
        <v>291</v>
      </c>
      <c r="H18" s="9">
        <v>25</v>
      </c>
      <c r="I18" s="9">
        <f>C18*0.855324</f>
        <v>283.96756799999997</v>
      </c>
      <c r="J18" s="9">
        <f>D18*0.952123</f>
        <v>166.62152500000002</v>
      </c>
      <c r="K18" s="9">
        <f>E18*1</f>
        <v>793</v>
      </c>
      <c r="L18" s="9">
        <f>F18*0.867658</f>
        <v>904.09963600000003</v>
      </c>
      <c r="M18" s="9">
        <f>G18*0.934562</f>
        <v>271.95754199999999</v>
      </c>
      <c r="N18" s="9">
        <f>H18*0.809446</f>
        <v>20.236149999999999</v>
      </c>
      <c r="O18" s="9">
        <f t="shared" si="0"/>
        <v>0.58676251718999139</v>
      </c>
      <c r="P18" s="9">
        <f t="shared" si="1"/>
        <v>2.7925724250312984</v>
      </c>
      <c r="Q18" s="9">
        <f t="shared" si="2"/>
        <v>3.1838130050118969</v>
      </c>
      <c r="R18" s="9">
        <f t="shared" si="3"/>
        <v>0.95770634624021578</v>
      </c>
      <c r="S18" s="9">
        <f t="shared" si="4"/>
        <v>7.1262187236818542E-2</v>
      </c>
      <c r="T18" s="9">
        <f t="shared" si="5"/>
        <v>544.02714814892545</v>
      </c>
      <c r="AA18" s="9"/>
    </row>
    <row r="19" spans="1:27" x14ac:dyDescent="0.35">
      <c r="A19" s="14" t="s">
        <v>23</v>
      </c>
      <c r="B19" s="14" t="s">
        <v>44</v>
      </c>
      <c r="C19" s="9">
        <v>218</v>
      </c>
      <c r="D19" s="9">
        <v>53</v>
      </c>
      <c r="E19" s="9">
        <v>162</v>
      </c>
      <c r="F19" s="9">
        <v>330</v>
      </c>
      <c r="G19" s="9">
        <v>465</v>
      </c>
      <c r="H19" s="9">
        <v>408</v>
      </c>
      <c r="I19" s="9">
        <f>C19*0.855324</f>
        <v>186.460632</v>
      </c>
      <c r="J19" s="9">
        <f>D19*0.952123</f>
        <v>50.462519</v>
      </c>
      <c r="K19" s="9">
        <f>E19*1</f>
        <v>162</v>
      </c>
      <c r="L19" s="9">
        <f>F19*0.867658</f>
        <v>286.32713999999999</v>
      </c>
      <c r="M19" s="9">
        <f>G19*0.934562</f>
        <v>434.57132999999999</v>
      </c>
      <c r="N19" s="9">
        <f>H19*0.809446</f>
        <v>330.25396799999999</v>
      </c>
      <c r="O19" s="9">
        <f t="shared" si="0"/>
        <v>0.27063363702424864</v>
      </c>
      <c r="P19" s="9">
        <f t="shared" si="1"/>
        <v>0.86881610483868787</v>
      </c>
      <c r="Q19" s="9">
        <f t="shared" si="2"/>
        <v>1.535590311632109</v>
      </c>
      <c r="R19" s="9">
        <f t="shared" si="3"/>
        <v>2.3306331494146173</v>
      </c>
      <c r="S19" s="9">
        <f t="shared" si="4"/>
        <v>1.7711726301560535</v>
      </c>
      <c r="T19" s="9">
        <f t="shared" si="5"/>
        <v>1693.554417457643</v>
      </c>
      <c r="AA19" s="9"/>
    </row>
    <row r="20" spans="1:27" x14ac:dyDescent="0.35">
      <c r="A20" s="14" t="s">
        <v>24</v>
      </c>
      <c r="B20" s="14" t="s">
        <v>45</v>
      </c>
      <c r="C20" s="9">
        <f>380+588</f>
        <v>968</v>
      </c>
      <c r="D20" s="9">
        <f>993+1750</f>
        <v>2743</v>
      </c>
      <c r="E20" s="9">
        <f>21+31</f>
        <v>52</v>
      </c>
      <c r="F20" s="9">
        <f>32+33</f>
        <v>65</v>
      </c>
      <c r="G20" s="9">
        <f>10+19</f>
        <v>29</v>
      </c>
      <c r="H20" s="9">
        <f>12+30</f>
        <v>42</v>
      </c>
      <c r="I20" s="9">
        <f>C20*0.855324</f>
        <v>827.95363199999997</v>
      </c>
      <c r="J20" s="9">
        <f>D20*0.952123</f>
        <v>2611.673389</v>
      </c>
      <c r="K20" s="9">
        <f>E20*1</f>
        <v>52</v>
      </c>
      <c r="L20" s="9">
        <f>F20*0.867658</f>
        <v>56.397770000000001</v>
      </c>
      <c r="M20" s="9">
        <f>G20*0.934562</f>
        <v>27.102298000000001</v>
      </c>
      <c r="N20" s="9">
        <f>H20*0.809446</f>
        <v>33.996732000000002</v>
      </c>
      <c r="O20" s="9">
        <f t="shared" si="0"/>
        <v>3.1543715590585153</v>
      </c>
      <c r="P20" s="9">
        <f t="shared" si="1"/>
        <v>6.280544947232021E-2</v>
      </c>
      <c r="Q20" s="9">
        <f t="shared" si="2"/>
        <v>6.8117063347818016E-2</v>
      </c>
      <c r="R20" s="9">
        <f t="shared" si="3"/>
        <v>3.2734077069668563E-2</v>
      </c>
      <c r="S20" s="9">
        <f t="shared" si="4"/>
        <v>4.1061154497115608E-2</v>
      </c>
      <c r="T20" s="9">
        <f t="shared" si="5"/>
        <v>113.70268795654057</v>
      </c>
      <c r="AA20" s="9"/>
    </row>
    <row r="21" spans="1:27" x14ac:dyDescent="0.35">
      <c r="A21" s="14" t="s">
        <v>25</v>
      </c>
      <c r="B21" s="14" t="s">
        <v>46</v>
      </c>
      <c r="C21" s="9">
        <f>353+235</f>
        <v>588</v>
      </c>
      <c r="D21" s="9">
        <f>384+294</f>
        <v>678</v>
      </c>
      <c r="E21" s="9">
        <f>1471+971</f>
        <v>2442</v>
      </c>
      <c r="F21" s="9">
        <f>746+460</f>
        <v>1206</v>
      </c>
      <c r="G21" s="9">
        <f>29+35</f>
        <v>64</v>
      </c>
      <c r="H21" s="9">
        <f>22+15</f>
        <v>37</v>
      </c>
      <c r="I21" s="9">
        <f>C21*0.855324</f>
        <v>502.93051199999996</v>
      </c>
      <c r="J21" s="9">
        <f>D21*0.952123</f>
        <v>645.53939400000002</v>
      </c>
      <c r="K21" s="9">
        <f>E21*1</f>
        <v>2442</v>
      </c>
      <c r="L21" s="9">
        <f>F21*0.867658</f>
        <v>1046.395548</v>
      </c>
      <c r="M21" s="9">
        <f>G21*0.934562</f>
        <v>59.811968</v>
      </c>
      <c r="N21" s="9">
        <f>H21*0.809446</f>
        <v>29.949501999999999</v>
      </c>
      <c r="O21" s="9">
        <f t="shared" si="0"/>
        <v>1.283555836437301</v>
      </c>
      <c r="P21" s="9">
        <f t="shared" si="1"/>
        <v>4.8555415544165674</v>
      </c>
      <c r="Q21" s="9">
        <f t="shared" si="2"/>
        <v>2.0805966689887372</v>
      </c>
      <c r="R21" s="9">
        <f t="shared" si="3"/>
        <v>0.1189269025697928</v>
      </c>
      <c r="S21" s="9">
        <f t="shared" si="4"/>
        <v>5.9549980137216255E-2</v>
      </c>
      <c r="T21" s="9">
        <f t="shared" si="5"/>
        <v>303.71385179645807</v>
      </c>
      <c r="AA21" s="9"/>
    </row>
    <row r="22" spans="1:27" x14ac:dyDescent="0.35">
      <c r="A22" s="14" t="s">
        <v>26</v>
      </c>
      <c r="B22" s="14" t="s">
        <v>47</v>
      </c>
      <c r="C22" s="9">
        <f>298+267</f>
        <v>565</v>
      </c>
      <c r="D22" s="9">
        <f>242+191</f>
        <v>433</v>
      </c>
      <c r="E22" s="9">
        <f>1374+985</f>
        <v>2359</v>
      </c>
      <c r="F22" s="9">
        <f>974+702</f>
        <v>1676</v>
      </c>
      <c r="G22" s="9">
        <f>68+41</f>
        <v>109</v>
      </c>
      <c r="H22" s="9">
        <f>27+17</f>
        <v>44</v>
      </c>
      <c r="I22" s="9">
        <f>C22*0.855324</f>
        <v>483.25806</v>
      </c>
      <c r="J22" s="9">
        <f>D22*0.952123</f>
        <v>412.26925900000003</v>
      </c>
      <c r="K22" s="9">
        <f>E22*1</f>
        <v>2359</v>
      </c>
      <c r="L22" s="9">
        <f>F22*0.867658</f>
        <v>1454.194808</v>
      </c>
      <c r="M22" s="9">
        <f>G22*0.934562</f>
        <v>101.86725800000001</v>
      </c>
      <c r="N22" s="9">
        <f>H22*0.809446</f>
        <v>35.615623999999997</v>
      </c>
      <c r="O22" s="9">
        <f t="shared" si="0"/>
        <v>0.8531037413012833</v>
      </c>
      <c r="P22" s="9">
        <f t="shared" si="1"/>
        <v>4.8814498820774972</v>
      </c>
      <c r="Q22" s="9">
        <f t="shared" si="2"/>
        <v>3.009147551517299</v>
      </c>
      <c r="R22" s="9">
        <f t="shared" si="3"/>
        <v>0.21079267255263162</v>
      </c>
      <c r="S22" s="9">
        <f t="shared" si="4"/>
        <v>7.3698975657022658E-2</v>
      </c>
      <c r="T22" s="9">
        <f t="shared" si="5"/>
        <v>361.44082118631781</v>
      </c>
      <c r="AA22" s="9"/>
    </row>
    <row r="24" spans="1:27" x14ac:dyDescent="0.35">
      <c r="Y24" s="9"/>
    </row>
    <row r="25" spans="1:27" x14ac:dyDescent="0.35">
      <c r="Y25" s="9"/>
    </row>
    <row r="26" spans="1:27" x14ac:dyDescent="0.35">
      <c r="Y26" s="9"/>
    </row>
    <row r="27" spans="1:27" x14ac:dyDescent="0.35">
      <c r="Y27" s="9"/>
    </row>
    <row r="28" spans="1:27" x14ac:dyDescent="0.35">
      <c r="Y28" s="9"/>
    </row>
    <row r="29" spans="1:27" x14ac:dyDescent="0.35">
      <c r="Y29" s="9"/>
    </row>
    <row r="30" spans="1:27" x14ac:dyDescent="0.35">
      <c r="Y30" s="9"/>
    </row>
    <row r="31" spans="1:27" x14ac:dyDescent="0.35">
      <c r="Y31" s="9"/>
    </row>
    <row r="33" spans="25:25" x14ac:dyDescent="0.35">
      <c r="Y33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46"/>
  <sheetViews>
    <sheetView zoomScale="70" zoomScaleNormal="70" workbookViewId="0">
      <selection activeCell="F27" sqref="F27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7" ht="17" customHeight="1" x14ac:dyDescent="0.35">
      <c r="A1" s="2" t="s">
        <v>68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0</v>
      </c>
      <c r="J1" s="4" t="s">
        <v>49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AA1" s="6"/>
    </row>
    <row r="2" spans="1:27" x14ac:dyDescent="0.35">
      <c r="A2" s="10" t="s">
        <v>7</v>
      </c>
      <c r="B2" s="10" t="s">
        <v>27</v>
      </c>
      <c r="C2" s="6">
        <v>552</v>
      </c>
      <c r="D2" s="6">
        <v>126</v>
      </c>
      <c r="E2" s="6">
        <v>568</v>
      </c>
      <c r="F2" s="6">
        <v>774</v>
      </c>
      <c r="G2" s="6">
        <v>734</v>
      </c>
      <c r="H2" s="6">
        <v>175</v>
      </c>
      <c r="I2" s="6">
        <f>C2*0.518815</f>
        <v>286.38588000000004</v>
      </c>
      <c r="J2" s="6">
        <f>D2*0.999466</f>
        <v>125.932716</v>
      </c>
      <c r="K2" s="6">
        <f>E2*1</f>
        <v>568</v>
      </c>
      <c r="L2" s="6">
        <f>F2*0.954058</f>
        <v>738.44089199999996</v>
      </c>
      <c r="M2" s="6">
        <f>G2*0.738567</f>
        <v>542.10817799999995</v>
      </c>
      <c r="N2" s="6">
        <f>H2*0.954755</f>
        <v>167.08212499999999</v>
      </c>
      <c r="O2" s="6">
        <f>J2/I2</f>
        <v>0.43973088338014421</v>
      </c>
      <c r="P2" s="6">
        <f>K2/I2</f>
        <v>1.9833380053513809</v>
      </c>
      <c r="Q2" s="6">
        <f>L2/I2</f>
        <v>2.5784821933260114</v>
      </c>
      <c r="R2" s="6">
        <f>M2/I2</f>
        <v>1.8929291416182945</v>
      </c>
      <c r="S2" s="6">
        <f>N2/I2</f>
        <v>0.5834160713510036</v>
      </c>
      <c r="T2" s="6">
        <f>(O2*39.1+P2*187+Q2*566+R2*1578+S2*3815)/(O2+P2+Q2+R2+S2)</f>
        <v>944.15231571699735</v>
      </c>
      <c r="AA2" s="6"/>
    </row>
    <row r="3" spans="1:27" x14ac:dyDescent="0.35">
      <c r="A3" s="10" t="s">
        <v>8</v>
      </c>
      <c r="B3" s="10" t="s">
        <v>28</v>
      </c>
      <c r="C3" s="6">
        <v>931</v>
      </c>
      <c r="D3" s="6">
        <v>60</v>
      </c>
      <c r="E3" s="6">
        <v>291</v>
      </c>
      <c r="F3" s="6">
        <v>482</v>
      </c>
      <c r="G3" s="6">
        <v>1270</v>
      </c>
      <c r="H3" s="6">
        <v>1233</v>
      </c>
      <c r="I3" s="6">
        <f>C3*0.518815</f>
        <v>483.01676500000002</v>
      </c>
      <c r="J3" s="6">
        <f>D3*0.999466</f>
        <v>59.967959999999998</v>
      </c>
      <c r="K3" s="6">
        <f>E3*1</f>
        <v>291</v>
      </c>
      <c r="L3" s="6">
        <f>F3*0.954058</f>
        <v>459.85595599999999</v>
      </c>
      <c r="M3" s="6">
        <f>G3*0.738567</f>
        <v>937.98009000000002</v>
      </c>
      <c r="N3" s="6">
        <f>H3*0.954755</f>
        <v>1177.2129150000001</v>
      </c>
      <c r="O3" s="6">
        <f t="shared" ref="O3:O22" si="0">J3/I3</f>
        <v>0.12415295771358992</v>
      </c>
      <c r="P3" s="6">
        <f t="shared" ref="P3:P22" si="1">K3/I3</f>
        <v>0.60246356045219251</v>
      </c>
      <c r="Q3" s="6">
        <f t="shared" ref="Q3:Q22" si="2">L3/I3</f>
        <v>0.95204967885534986</v>
      </c>
      <c r="R3" s="6">
        <f t="shared" ref="R3:R22" si="3">M3/I3</f>
        <v>1.9419203596380346</v>
      </c>
      <c r="S3" s="6">
        <f t="shared" ref="S3:S22" si="4">N3/I3</f>
        <v>2.4372092239903931</v>
      </c>
      <c r="T3" s="6">
        <f t="shared" ref="T3:T22" si="5">(O3*39.1+P3*187+Q3*566+R3*1578+S3*3815)/(O3+P3+Q3+R3+S3)</f>
        <v>2149.0785053040372</v>
      </c>
      <c r="AA3" s="6"/>
    </row>
    <row r="4" spans="1:27" x14ac:dyDescent="0.35">
      <c r="A4" s="10" t="s">
        <v>9</v>
      </c>
      <c r="B4" s="10" t="s">
        <v>29</v>
      </c>
      <c r="C4" s="6">
        <v>799</v>
      </c>
      <c r="D4" s="6">
        <v>92</v>
      </c>
      <c r="E4" s="6">
        <v>117</v>
      </c>
      <c r="F4" s="6">
        <v>290</v>
      </c>
      <c r="G4" s="6">
        <v>846</v>
      </c>
      <c r="H4" s="6">
        <v>1164</v>
      </c>
      <c r="I4" s="6">
        <f>C4*0.518815</f>
        <v>414.533185</v>
      </c>
      <c r="J4" s="6">
        <f>D4*0.999466</f>
        <v>91.950872000000004</v>
      </c>
      <c r="K4" s="6">
        <f>E4*1</f>
        <v>117</v>
      </c>
      <c r="L4" s="6">
        <f>F4*0.954058</f>
        <v>276.67681999999996</v>
      </c>
      <c r="M4" s="6">
        <f>G4*0.738567</f>
        <v>624.82768199999998</v>
      </c>
      <c r="N4" s="6">
        <f>H4*0.954755</f>
        <v>1111.33482</v>
      </c>
      <c r="O4" s="6">
        <f t="shared" si="0"/>
        <v>0.22181787930922828</v>
      </c>
      <c r="P4" s="6">
        <f t="shared" si="1"/>
        <v>0.28224519588220665</v>
      </c>
      <c r="Q4" s="6">
        <f t="shared" si="2"/>
        <v>0.66744190817919669</v>
      </c>
      <c r="R4" s="6">
        <f t="shared" si="3"/>
        <v>1.5073043717838899</v>
      </c>
      <c r="S4" s="6">
        <f t="shared" si="4"/>
        <v>2.6809308885608276</v>
      </c>
      <c r="T4" s="6">
        <f t="shared" si="5"/>
        <v>2433.9803975708787</v>
      </c>
      <c r="AA4" s="6"/>
    </row>
    <row r="5" spans="1:27" x14ac:dyDescent="0.35">
      <c r="A5" s="10" t="s">
        <v>10</v>
      </c>
      <c r="B5" s="10" t="s">
        <v>30</v>
      </c>
      <c r="C5" s="6">
        <v>515</v>
      </c>
      <c r="D5" s="6">
        <v>57</v>
      </c>
      <c r="E5" s="6">
        <v>343</v>
      </c>
      <c r="F5" s="6">
        <v>597</v>
      </c>
      <c r="G5" s="6">
        <v>938</v>
      </c>
      <c r="H5" s="6">
        <v>357</v>
      </c>
      <c r="I5" s="6">
        <f>C5*0.518815</f>
        <v>267.18972500000001</v>
      </c>
      <c r="J5" s="6">
        <f>D5*0.999466</f>
        <v>56.969561999999996</v>
      </c>
      <c r="K5" s="6">
        <f>E5*1</f>
        <v>343</v>
      </c>
      <c r="L5" s="6">
        <f>F5*0.954058</f>
        <v>569.57262600000001</v>
      </c>
      <c r="M5" s="6">
        <f>G5*0.738567</f>
        <v>692.775846</v>
      </c>
      <c r="N5" s="6">
        <f>H5*0.954755</f>
        <v>340.84753499999999</v>
      </c>
      <c r="O5" s="6">
        <f t="shared" si="0"/>
        <v>0.21321763776657202</v>
      </c>
      <c r="P5" s="6">
        <f t="shared" si="1"/>
        <v>1.2837319997990191</v>
      </c>
      <c r="Q5" s="6">
        <f t="shared" si="2"/>
        <v>2.1317160530780139</v>
      </c>
      <c r="R5" s="6">
        <f t="shared" si="3"/>
        <v>2.59282367987766</v>
      </c>
      <c r="S5" s="6">
        <f t="shared" si="4"/>
        <v>1.2756760575280355</v>
      </c>
      <c r="T5" s="6">
        <f t="shared" si="5"/>
        <v>1388.9417281628605</v>
      </c>
      <c r="AA5" s="6"/>
    </row>
    <row r="6" spans="1:27" x14ac:dyDescent="0.35">
      <c r="A6" s="10" t="s">
        <v>11</v>
      </c>
      <c r="B6" s="10" t="s">
        <v>31</v>
      </c>
      <c r="C6" s="6">
        <f>555+703</f>
        <v>1258</v>
      </c>
      <c r="D6" s="6">
        <f>32+60</f>
        <v>92</v>
      </c>
      <c r="E6" s="6">
        <f>153+272</f>
        <v>425</v>
      </c>
      <c r="F6" s="6">
        <f>315+527</f>
        <v>842</v>
      </c>
      <c r="G6" s="6">
        <f>642+1011</f>
        <v>1653</v>
      </c>
      <c r="H6" s="6">
        <f>533+783</f>
        <v>1316</v>
      </c>
      <c r="I6" s="6">
        <f>C6*0.518815</f>
        <v>652.66926999999998</v>
      </c>
      <c r="J6" s="6">
        <f>D6*0.999466</f>
        <v>91.950872000000004</v>
      </c>
      <c r="K6" s="6">
        <f>E6*1</f>
        <v>425</v>
      </c>
      <c r="L6" s="6">
        <f>F6*0.954058</f>
        <v>803.31683599999997</v>
      </c>
      <c r="M6" s="6">
        <f>G6*0.738567</f>
        <v>1220.851251</v>
      </c>
      <c r="N6" s="6">
        <f>H6*0.954755</f>
        <v>1256.45758</v>
      </c>
      <c r="O6" s="6">
        <f t="shared" si="0"/>
        <v>0.14088432875045581</v>
      </c>
      <c r="P6" s="6">
        <f t="shared" si="1"/>
        <v>0.65117207065685812</v>
      </c>
      <c r="Q6" s="6">
        <f t="shared" si="2"/>
        <v>1.2308176176273782</v>
      </c>
      <c r="R6" s="6">
        <f t="shared" si="3"/>
        <v>1.8705511460651427</v>
      </c>
      <c r="S6" s="6">
        <f t="shared" si="4"/>
        <v>1.9251060801437765</v>
      </c>
      <c r="T6" s="6">
        <f t="shared" si="5"/>
        <v>1911.1231796161042</v>
      </c>
      <c r="AA6" s="6"/>
    </row>
    <row r="7" spans="1:27" x14ac:dyDescent="0.35">
      <c r="A7" s="10" t="s">
        <v>12</v>
      </c>
      <c r="B7" s="10" t="s">
        <v>32</v>
      </c>
      <c r="C7" s="6">
        <f>561+949+431</f>
        <v>1941</v>
      </c>
      <c r="D7" s="6">
        <f>387+625+322</f>
        <v>1334</v>
      </c>
      <c r="E7" s="6">
        <f>1155+1775+721</f>
        <v>3651</v>
      </c>
      <c r="F7" s="6">
        <f>815+1187+494</f>
        <v>2496</v>
      </c>
      <c r="G7" s="6">
        <f>134+183+76</f>
        <v>393</v>
      </c>
      <c r="H7" s="6">
        <f>18+15+8</f>
        <v>41</v>
      </c>
      <c r="I7" s="6">
        <f>C7*0.518815</f>
        <v>1007.0199150000001</v>
      </c>
      <c r="J7" s="6">
        <f>D7*0.999466</f>
        <v>1333.287644</v>
      </c>
      <c r="K7" s="6">
        <f>E7*1</f>
        <v>3651</v>
      </c>
      <c r="L7" s="6">
        <f>F7*0.954058</f>
        <v>2381.3287679999999</v>
      </c>
      <c r="M7" s="6">
        <f>G7*0.738567</f>
        <v>290.25683099999998</v>
      </c>
      <c r="N7" s="6">
        <f>H7*0.954755</f>
        <v>39.144955000000003</v>
      </c>
      <c r="O7" s="6">
        <f t="shared" si="0"/>
        <v>1.3239933234091006</v>
      </c>
      <c r="P7" s="6">
        <f t="shared" si="1"/>
        <v>3.6255489545109936</v>
      </c>
      <c r="Q7" s="6">
        <f t="shared" si="2"/>
        <v>2.3647285744095732</v>
      </c>
      <c r="R7" s="6">
        <f t="shared" si="3"/>
        <v>0.28823345663427119</v>
      </c>
      <c r="S7" s="6">
        <f t="shared" si="4"/>
        <v>3.8872076328301808E-2</v>
      </c>
      <c r="T7" s="6">
        <f t="shared" si="5"/>
        <v>349.58512676559627</v>
      </c>
      <c r="AA7" s="6"/>
    </row>
    <row r="8" spans="1:27" x14ac:dyDescent="0.35">
      <c r="A8" s="10" t="s">
        <v>13</v>
      </c>
      <c r="B8" s="10" t="s">
        <v>33</v>
      </c>
      <c r="C8" s="6">
        <f>743+578+778</f>
        <v>2099</v>
      </c>
      <c r="D8" s="6">
        <f>29+32+50</f>
        <v>111</v>
      </c>
      <c r="E8" s="6">
        <f>159+133+182</f>
        <v>474</v>
      </c>
      <c r="F8" s="6">
        <f>349+235+398</f>
        <v>982</v>
      </c>
      <c r="G8" s="6">
        <f>950+698+949</f>
        <v>2597</v>
      </c>
      <c r="H8" s="6">
        <f>933+748+1002</f>
        <v>2683</v>
      </c>
      <c r="I8" s="6">
        <f>C8*0.518815</f>
        <v>1088.9926850000002</v>
      </c>
      <c r="J8" s="6">
        <f>D8*0.999466</f>
        <v>110.940726</v>
      </c>
      <c r="K8" s="6">
        <f>E8*1</f>
        <v>474</v>
      </c>
      <c r="L8" s="6">
        <f>F8*0.954058</f>
        <v>936.88495599999999</v>
      </c>
      <c r="M8" s="6">
        <f>G8*0.738567</f>
        <v>1918.058499</v>
      </c>
      <c r="N8" s="6">
        <f>H8*0.954755</f>
        <v>2561.607665</v>
      </c>
      <c r="O8" s="6">
        <f t="shared" si="0"/>
        <v>0.1018746292129593</v>
      </c>
      <c r="P8" s="6">
        <f t="shared" si="1"/>
        <v>0.43526463173625446</v>
      </c>
      <c r="Q8" s="6">
        <f t="shared" si="2"/>
        <v>0.86032254293792598</v>
      </c>
      <c r="R8" s="6">
        <f t="shared" si="3"/>
        <v>1.761314401299215</v>
      </c>
      <c r="S8" s="6">
        <f t="shared" si="4"/>
        <v>2.3522726096181259</v>
      </c>
      <c r="T8" s="6">
        <f t="shared" si="5"/>
        <v>2236.5242785134665</v>
      </c>
      <c r="AA8" s="6"/>
    </row>
    <row r="9" spans="1:27" x14ac:dyDescent="0.35">
      <c r="A9" s="10" t="s">
        <v>14</v>
      </c>
      <c r="B9" s="10" t="s">
        <v>34</v>
      </c>
      <c r="C9" s="6">
        <v>738</v>
      </c>
      <c r="D9" s="6">
        <f>1593</f>
        <v>1593</v>
      </c>
      <c r="E9" s="6">
        <v>26</v>
      </c>
      <c r="F9" s="6">
        <v>19</v>
      </c>
      <c r="G9" s="6">
        <v>28</v>
      </c>
      <c r="H9" s="6">
        <v>11</v>
      </c>
      <c r="I9" s="6">
        <f>C9*0.518815</f>
        <v>382.88547</v>
      </c>
      <c r="J9" s="6">
        <f>D9*0.999466</f>
        <v>1592.1493379999999</v>
      </c>
      <c r="K9" s="6">
        <f>E9*1</f>
        <v>26</v>
      </c>
      <c r="L9" s="6">
        <f>F9*0.954058</f>
        <v>18.127102000000001</v>
      </c>
      <c r="M9" s="6">
        <f>G9*0.738567</f>
        <v>20.679876</v>
      </c>
      <c r="N9" s="6">
        <f>H9*0.954755</f>
        <v>10.502305</v>
      </c>
      <c r="O9" s="6">
        <f t="shared" si="0"/>
        <v>4.1582913501523056</v>
      </c>
      <c r="P9" s="6">
        <f t="shared" si="1"/>
        <v>6.7905423519988892E-2</v>
      </c>
      <c r="Q9" s="6">
        <f t="shared" si="2"/>
        <v>4.7343405326924527E-2</v>
      </c>
      <c r="R9" s="6">
        <f t="shared" si="3"/>
        <v>5.4010605312340532E-2</v>
      </c>
      <c r="S9" s="6">
        <f t="shared" si="4"/>
        <v>2.742936419081142E-2</v>
      </c>
      <c r="T9" s="6">
        <f t="shared" si="5"/>
        <v>90.001703706925142</v>
      </c>
      <c r="AA9" s="6"/>
    </row>
    <row r="10" spans="1:27" x14ac:dyDescent="0.35">
      <c r="A10" s="10" t="s">
        <v>15</v>
      </c>
      <c r="B10" s="10" t="s">
        <v>35</v>
      </c>
      <c r="C10" s="6">
        <v>1029</v>
      </c>
      <c r="D10" s="6">
        <v>242</v>
      </c>
      <c r="E10" s="6">
        <v>1139</v>
      </c>
      <c r="F10" s="6">
        <v>1789</v>
      </c>
      <c r="G10" s="6">
        <v>1124</v>
      </c>
      <c r="H10" s="6">
        <v>136</v>
      </c>
      <c r="I10" s="6">
        <f>C10*0.518815</f>
        <v>533.860635</v>
      </c>
      <c r="J10" s="6">
        <f>D10*0.999466</f>
        <v>241.87077199999999</v>
      </c>
      <c r="K10" s="6">
        <f>E10*1</f>
        <v>1139</v>
      </c>
      <c r="L10" s="6">
        <f>F10*0.954058</f>
        <v>1706.8097619999999</v>
      </c>
      <c r="M10" s="6">
        <f>G10*0.738567</f>
        <v>830.14930800000002</v>
      </c>
      <c r="N10" s="6">
        <f>H10*0.954755</f>
        <v>129.84667999999999</v>
      </c>
      <c r="O10" s="6">
        <f t="shared" si="0"/>
        <v>0.45305976156117972</v>
      </c>
      <c r="P10" s="6">
        <f t="shared" si="1"/>
        <v>2.1335156131150219</v>
      </c>
      <c r="Q10" s="6">
        <f t="shared" si="2"/>
        <v>3.1971073536822954</v>
      </c>
      <c r="R10" s="6">
        <f t="shared" si="3"/>
        <v>1.5549925459478764</v>
      </c>
      <c r="S10" s="6">
        <f t="shared" si="4"/>
        <v>0.24322205363577704</v>
      </c>
      <c r="T10" s="6">
        <f t="shared" si="5"/>
        <v>739.64536158682699</v>
      </c>
      <c r="AA10" s="6"/>
    </row>
    <row r="11" spans="1:27" x14ac:dyDescent="0.35">
      <c r="A11" s="11" t="s">
        <v>48</v>
      </c>
      <c r="B11" s="10" t="s">
        <v>36</v>
      </c>
      <c r="C11" s="6">
        <f>1032+578+663</f>
        <v>2273</v>
      </c>
      <c r="D11" s="6">
        <f>426+230+343</f>
        <v>999</v>
      </c>
      <c r="E11" s="6">
        <f>1978+898+1182</f>
        <v>4058</v>
      </c>
      <c r="F11" s="6">
        <f>1729+1009+1202</f>
        <v>3940</v>
      </c>
      <c r="G11" s="6">
        <f>665+377+424</f>
        <v>1466</v>
      </c>
      <c r="H11" s="6">
        <f>45+25+31</f>
        <v>101</v>
      </c>
      <c r="I11" s="6">
        <f>C11*0.518815</f>
        <v>1179.2664950000001</v>
      </c>
      <c r="J11" s="6">
        <f>D11*0.999466</f>
        <v>998.46653399999991</v>
      </c>
      <c r="K11" s="6">
        <f>E11*1</f>
        <v>4058</v>
      </c>
      <c r="L11" s="6">
        <f>F11*0.954058</f>
        <v>3758.9885199999999</v>
      </c>
      <c r="M11" s="6">
        <f>G11*0.738567</f>
        <v>1082.7392219999999</v>
      </c>
      <c r="N11" s="6">
        <f>H11*0.954755</f>
        <v>96.430255000000002</v>
      </c>
      <c r="O11" s="6">
        <f t="shared" si="0"/>
        <v>0.84668439087638103</v>
      </c>
      <c r="P11" s="6">
        <f t="shared" si="1"/>
        <v>3.4411221019214997</v>
      </c>
      <c r="Q11" s="6">
        <f t="shared" si="2"/>
        <v>3.1875649278070939</v>
      </c>
      <c r="R11" s="6">
        <f t="shared" si="3"/>
        <v>0.91814634485990365</v>
      </c>
      <c r="S11" s="6">
        <f t="shared" si="4"/>
        <v>8.1771385355945345E-2</v>
      </c>
      <c r="T11" s="6">
        <f t="shared" si="5"/>
        <v>500.46076702792749</v>
      </c>
      <c r="AA11" s="6"/>
    </row>
    <row r="12" spans="1:27" x14ac:dyDescent="0.35">
      <c r="A12" s="10" t="s">
        <v>16</v>
      </c>
      <c r="B12" s="10" t="s">
        <v>37</v>
      </c>
      <c r="C12" s="6">
        <v>1416</v>
      </c>
      <c r="D12" s="6">
        <v>353</v>
      </c>
      <c r="E12" s="6">
        <v>1717</v>
      </c>
      <c r="F12" s="6">
        <v>2469</v>
      </c>
      <c r="G12" s="6">
        <v>1483</v>
      </c>
      <c r="H12" s="6">
        <v>185</v>
      </c>
      <c r="I12" s="6">
        <f>C12*0.518815</f>
        <v>734.64204000000007</v>
      </c>
      <c r="J12" s="6">
        <f>D12*0.999466</f>
        <v>352.81149799999997</v>
      </c>
      <c r="K12" s="6">
        <f>E12*1</f>
        <v>1717</v>
      </c>
      <c r="L12" s="6">
        <f>F12*0.954058</f>
        <v>2355.5692020000001</v>
      </c>
      <c r="M12" s="6">
        <f>G12*0.738567</f>
        <v>1095.2948609999999</v>
      </c>
      <c r="N12" s="6">
        <f>H12*0.954755</f>
        <v>176.62967499999999</v>
      </c>
      <c r="O12" s="6">
        <f t="shared" si="0"/>
        <v>0.48024953486190353</v>
      </c>
      <c r="P12" s="6">
        <f t="shared" si="1"/>
        <v>2.3371926823027986</v>
      </c>
      <c r="Q12" s="6">
        <f t="shared" si="2"/>
        <v>3.2064176479745155</v>
      </c>
      <c r="R12" s="6">
        <f t="shared" si="3"/>
        <v>1.4909231998212351</v>
      </c>
      <c r="S12" s="6">
        <f t="shared" si="4"/>
        <v>0.24042957710397295</v>
      </c>
      <c r="T12" s="6">
        <f t="shared" si="5"/>
        <v>714.43312760692675</v>
      </c>
      <c r="AA12" s="6"/>
    </row>
    <row r="13" spans="1:27" x14ac:dyDescent="0.35">
      <c r="A13" s="10" t="s">
        <v>17</v>
      </c>
      <c r="B13" s="10" t="s">
        <v>38</v>
      </c>
      <c r="C13" s="6">
        <v>806</v>
      </c>
      <c r="D13" s="6">
        <v>374</v>
      </c>
      <c r="E13" s="6">
        <v>1464</v>
      </c>
      <c r="F13" s="6">
        <v>1440</v>
      </c>
      <c r="G13" s="6">
        <v>408</v>
      </c>
      <c r="H13" s="6">
        <v>27</v>
      </c>
      <c r="I13" s="6">
        <f>C13*0.518815</f>
        <v>418.16489000000001</v>
      </c>
      <c r="J13" s="6">
        <f>D13*0.999466</f>
        <v>373.80028399999998</v>
      </c>
      <c r="K13" s="6">
        <f>E13*1</f>
        <v>1464</v>
      </c>
      <c r="L13" s="6">
        <f>F13*0.954058</f>
        <v>1373.8435199999999</v>
      </c>
      <c r="M13" s="6">
        <f>G13*0.738567</f>
        <v>301.33533599999998</v>
      </c>
      <c r="N13" s="6">
        <f>H13*0.954755</f>
        <v>25.778385</v>
      </c>
      <c r="O13" s="6">
        <f t="shared" si="0"/>
        <v>0.89390643006877013</v>
      </c>
      <c r="P13" s="6">
        <f t="shared" si="1"/>
        <v>3.5010112876764952</v>
      </c>
      <c r="Q13" s="6">
        <f t="shared" si="2"/>
        <v>3.2854109774735032</v>
      </c>
      <c r="R13" s="6">
        <f t="shared" si="3"/>
        <v>0.720613669885102</v>
      </c>
      <c r="S13" s="6">
        <f t="shared" si="4"/>
        <v>6.1646459605922438E-2</v>
      </c>
      <c r="T13" s="6">
        <f t="shared" si="5"/>
        <v>463.39165959312231</v>
      </c>
      <c r="AA13" s="6"/>
    </row>
    <row r="14" spans="1:27" x14ac:dyDescent="0.35">
      <c r="A14" s="10" t="s">
        <v>18</v>
      </c>
      <c r="B14" s="10" t="s">
        <v>39</v>
      </c>
      <c r="C14" s="6">
        <v>724</v>
      </c>
      <c r="D14" s="6">
        <v>107</v>
      </c>
      <c r="E14" s="6">
        <v>105</v>
      </c>
      <c r="F14" s="6">
        <v>213</v>
      </c>
      <c r="G14" s="6">
        <v>727</v>
      </c>
      <c r="H14" s="6">
        <v>992</v>
      </c>
      <c r="I14" s="6">
        <f>C14*0.518815</f>
        <v>375.62206000000003</v>
      </c>
      <c r="J14" s="6">
        <f>D14*0.999466</f>
        <v>106.94286199999999</v>
      </c>
      <c r="K14" s="6">
        <f>E14*1</f>
        <v>105</v>
      </c>
      <c r="L14" s="6">
        <f>F14*0.954058</f>
        <v>203.21435399999999</v>
      </c>
      <c r="M14" s="6">
        <f>G14*0.738567</f>
        <v>536.93820900000003</v>
      </c>
      <c r="N14" s="6">
        <f>H14*0.954755</f>
        <v>947.11696000000006</v>
      </c>
      <c r="O14" s="6">
        <f t="shared" si="0"/>
        <v>0.28470868297777818</v>
      </c>
      <c r="P14" s="6">
        <f t="shared" si="1"/>
        <v>0.27953629773501587</v>
      </c>
      <c r="Q14" s="6">
        <f t="shared" si="2"/>
        <v>0.54100750632164674</v>
      </c>
      <c r="R14" s="6">
        <f t="shared" si="3"/>
        <v>1.4294639910126683</v>
      </c>
      <c r="S14" s="6">
        <f t="shared" si="4"/>
        <v>2.5214625573375535</v>
      </c>
      <c r="T14" s="6">
        <f t="shared" si="5"/>
        <v>2421.7278292812944</v>
      </c>
      <c r="AA14" s="6"/>
    </row>
    <row r="15" spans="1:27" x14ac:dyDescent="0.35">
      <c r="A15" s="10" t="s">
        <v>19</v>
      </c>
      <c r="B15" s="10" t="s">
        <v>40</v>
      </c>
      <c r="C15" s="6">
        <v>585</v>
      </c>
      <c r="D15" s="6">
        <v>45</v>
      </c>
      <c r="E15" s="6">
        <v>264</v>
      </c>
      <c r="F15" s="6">
        <v>471</v>
      </c>
      <c r="G15" s="6">
        <v>771</v>
      </c>
      <c r="H15" s="6">
        <v>454</v>
      </c>
      <c r="I15" s="6">
        <f>C15*0.518815</f>
        <v>303.506775</v>
      </c>
      <c r="J15" s="6">
        <f>D15*0.999466</f>
        <v>44.975969999999997</v>
      </c>
      <c r="K15" s="6">
        <f>E15*1</f>
        <v>264</v>
      </c>
      <c r="L15" s="6">
        <f>F15*0.954058</f>
        <v>449.36131799999998</v>
      </c>
      <c r="M15" s="6">
        <f>G15*0.738567</f>
        <v>569.435157</v>
      </c>
      <c r="N15" s="6">
        <f>H15*0.954755</f>
        <v>433.45877000000002</v>
      </c>
      <c r="O15" s="6">
        <f t="shared" si="0"/>
        <v>0.14818769696327205</v>
      </c>
      <c r="P15" s="6">
        <f t="shared" si="1"/>
        <v>0.86983231263947891</v>
      </c>
      <c r="Q15" s="6">
        <f t="shared" si="2"/>
        <v>1.4805643729040314</v>
      </c>
      <c r="R15" s="6">
        <f t="shared" si="3"/>
        <v>1.8761859829982379</v>
      </c>
      <c r="S15" s="6">
        <f t="shared" si="4"/>
        <v>1.4281683497839546</v>
      </c>
      <c r="T15" s="6">
        <f t="shared" si="5"/>
        <v>1622.5461639407749</v>
      </c>
      <c r="AA15" s="6"/>
    </row>
    <row r="16" spans="1:27" x14ac:dyDescent="0.35">
      <c r="A16" s="10" t="s">
        <v>20</v>
      </c>
      <c r="B16" s="10" t="s">
        <v>41</v>
      </c>
      <c r="C16" s="6">
        <v>916</v>
      </c>
      <c r="D16" s="6">
        <v>271</v>
      </c>
      <c r="E16" s="6">
        <v>679</v>
      </c>
      <c r="F16" s="6">
        <v>1131</v>
      </c>
      <c r="G16" s="6">
        <v>1146</v>
      </c>
      <c r="H16" s="6">
        <v>316</v>
      </c>
      <c r="I16" s="6">
        <f>C16*0.518815</f>
        <v>475.23454000000004</v>
      </c>
      <c r="J16" s="6">
        <f>D16*0.999466</f>
        <v>270.85528599999998</v>
      </c>
      <c r="K16" s="6">
        <f>E16*1</f>
        <v>679</v>
      </c>
      <c r="L16" s="6">
        <f>F16*0.954058</f>
        <v>1079.0395980000001</v>
      </c>
      <c r="M16" s="6">
        <f>G16*0.738567</f>
        <v>846.39778200000001</v>
      </c>
      <c r="N16" s="6">
        <f>H16*0.954755</f>
        <v>301.70258000000001</v>
      </c>
      <c r="O16" s="6">
        <f t="shared" si="0"/>
        <v>0.56994023624629631</v>
      </c>
      <c r="P16" s="6">
        <f t="shared" si="1"/>
        <v>1.4287682035905891</v>
      </c>
      <c r="Q16" s="6">
        <f t="shared" si="2"/>
        <v>2.2705411900406061</v>
      </c>
      <c r="R16" s="6">
        <f t="shared" si="3"/>
        <v>1.7810106605466849</v>
      </c>
      <c r="S16" s="6">
        <f t="shared" si="4"/>
        <v>0.63484985750404421</v>
      </c>
      <c r="T16" s="6">
        <f t="shared" si="5"/>
        <v>1018.2296938969358</v>
      </c>
      <c r="AA16" s="6"/>
    </row>
    <row r="17" spans="1:27" x14ac:dyDescent="0.35">
      <c r="A17" s="10" t="s">
        <v>21</v>
      </c>
      <c r="B17" s="10" t="s">
        <v>42</v>
      </c>
      <c r="C17" s="6">
        <f>489+923</f>
        <v>1412</v>
      </c>
      <c r="D17" s="6">
        <f>925+1804</f>
        <v>2729</v>
      </c>
      <c r="E17" s="6">
        <f>14+28</f>
        <v>42</v>
      </c>
      <c r="F17" s="6">
        <f>20+19</f>
        <v>39</v>
      </c>
      <c r="G17" s="6">
        <f>5+18</f>
        <v>23</v>
      </c>
      <c r="H17" s="6">
        <f>2+26</f>
        <v>28</v>
      </c>
      <c r="I17" s="6">
        <f>C17*0.518815</f>
        <v>732.56677999999999</v>
      </c>
      <c r="J17" s="6">
        <f>D17*0.999466</f>
        <v>2727.5427139999997</v>
      </c>
      <c r="K17" s="6">
        <f>E17*1</f>
        <v>42</v>
      </c>
      <c r="L17" s="6">
        <f>F17*0.954058</f>
        <v>37.208261999999998</v>
      </c>
      <c r="M17" s="6">
        <f>G17*0.738567</f>
        <v>16.987040999999998</v>
      </c>
      <c r="N17" s="6">
        <f>H17*0.954755</f>
        <v>26.733139999999999</v>
      </c>
      <c r="O17" s="6">
        <f t="shared" si="0"/>
        <v>3.7232683605991519</v>
      </c>
      <c r="P17" s="6">
        <f t="shared" si="1"/>
        <v>5.7332657099193059E-2</v>
      </c>
      <c r="Q17" s="6">
        <f t="shared" si="2"/>
        <v>5.0791631583403218E-2</v>
      </c>
      <c r="R17" s="6">
        <f t="shared" si="3"/>
        <v>2.318838563768889E-2</v>
      </c>
      <c r="S17" s="6">
        <f t="shared" si="4"/>
        <v>3.6492427352493376E-2</v>
      </c>
      <c r="T17" s="6">
        <f t="shared" si="5"/>
        <v>92.7402038635678</v>
      </c>
      <c r="AA17" s="6"/>
    </row>
    <row r="18" spans="1:27" x14ac:dyDescent="0.35">
      <c r="A18" s="10" t="s">
        <v>22</v>
      </c>
      <c r="B18" s="10" t="s">
        <v>43</v>
      </c>
      <c r="C18" s="6">
        <v>536</v>
      </c>
      <c r="D18" s="6">
        <v>93</v>
      </c>
      <c r="E18" s="6">
        <v>456</v>
      </c>
      <c r="F18" s="6">
        <v>802</v>
      </c>
      <c r="G18" s="6">
        <v>930</v>
      </c>
      <c r="H18" s="6">
        <v>227</v>
      </c>
      <c r="I18" s="6">
        <f>C18*0.518815</f>
        <v>278.08483999999999</v>
      </c>
      <c r="J18" s="6">
        <f>D18*0.999466</f>
        <v>92.950338000000002</v>
      </c>
      <c r="K18" s="6">
        <f>E18*1</f>
        <v>456</v>
      </c>
      <c r="L18" s="6">
        <f>F18*0.954058</f>
        <v>765.15451599999994</v>
      </c>
      <c r="M18" s="6">
        <f>G18*0.738567</f>
        <v>686.86730999999997</v>
      </c>
      <c r="N18" s="6">
        <f>H18*0.954755</f>
        <v>216.72938500000001</v>
      </c>
      <c r="O18" s="6">
        <f t="shared" si="0"/>
        <v>0.33425172691902227</v>
      </c>
      <c r="P18" s="6">
        <f t="shared" si="1"/>
        <v>1.6397873397197777</v>
      </c>
      <c r="Q18" s="6">
        <f t="shared" si="2"/>
        <v>2.7515146672504693</v>
      </c>
      <c r="R18" s="6">
        <f t="shared" si="3"/>
        <v>2.4699919276433766</v>
      </c>
      <c r="S18" s="6">
        <f t="shared" si="4"/>
        <v>0.77936425804441556</v>
      </c>
      <c r="T18" s="6">
        <f t="shared" si="5"/>
        <v>1096.938870933169</v>
      </c>
      <c r="AA18" s="6"/>
    </row>
    <row r="19" spans="1:27" x14ac:dyDescent="0.35">
      <c r="A19" s="10" t="s">
        <v>23</v>
      </c>
      <c r="B19" s="10" t="s">
        <v>44</v>
      </c>
      <c r="C19" s="6">
        <v>819</v>
      </c>
      <c r="D19" s="6">
        <v>135</v>
      </c>
      <c r="E19" s="6">
        <v>627</v>
      </c>
      <c r="F19" s="6">
        <v>982</v>
      </c>
      <c r="G19" s="6">
        <v>1133</v>
      </c>
      <c r="H19" s="6">
        <v>446</v>
      </c>
      <c r="I19" s="6">
        <f>C19*0.518815</f>
        <v>424.90948500000002</v>
      </c>
      <c r="J19" s="6">
        <f>D19*0.999466</f>
        <v>134.92791</v>
      </c>
      <c r="K19" s="6">
        <f>E19*1</f>
        <v>627</v>
      </c>
      <c r="L19" s="6">
        <f>F19*0.954058</f>
        <v>936.88495599999999</v>
      </c>
      <c r="M19" s="6">
        <f>G19*0.738567</f>
        <v>836.79641099999992</v>
      </c>
      <c r="N19" s="6">
        <f>H19*0.954755</f>
        <v>425.82073000000003</v>
      </c>
      <c r="O19" s="6">
        <f t="shared" si="0"/>
        <v>0.3175450649212973</v>
      </c>
      <c r="P19" s="6">
        <f t="shared" si="1"/>
        <v>1.4756083875134018</v>
      </c>
      <c r="Q19" s="6">
        <f t="shared" si="2"/>
        <v>2.2049047834269926</v>
      </c>
      <c r="R19" s="6">
        <f t="shared" si="3"/>
        <v>1.9693521574365418</v>
      </c>
      <c r="S19" s="6">
        <f t="shared" si="4"/>
        <v>1.0021445626237315</v>
      </c>
      <c r="T19" s="6">
        <f t="shared" si="5"/>
        <v>1214.876724886579</v>
      </c>
      <c r="AA19" s="6"/>
    </row>
    <row r="20" spans="1:27" x14ac:dyDescent="0.35">
      <c r="A20" s="10" t="s">
        <v>24</v>
      </c>
      <c r="B20" s="10" t="s">
        <v>45</v>
      </c>
      <c r="C20" s="6">
        <f>801+98</f>
        <v>899</v>
      </c>
      <c r="D20" s="6">
        <f>104+17</f>
        <v>121</v>
      </c>
      <c r="E20" s="6">
        <f>551+42</f>
        <v>593</v>
      </c>
      <c r="F20" s="6">
        <f>869+103</f>
        <v>972</v>
      </c>
      <c r="G20" s="6">
        <f>1146+130</f>
        <v>1276</v>
      </c>
      <c r="H20" s="6">
        <f>514+59</f>
        <v>573</v>
      </c>
      <c r="I20" s="6">
        <f>C20*0.518815</f>
        <v>466.41468500000002</v>
      </c>
      <c r="J20" s="6">
        <f>D20*0.999466</f>
        <v>120.93538599999999</v>
      </c>
      <c r="K20" s="6">
        <f>E20*1</f>
        <v>593</v>
      </c>
      <c r="L20" s="6">
        <f>F20*0.954058</f>
        <v>927.34437600000001</v>
      </c>
      <c r="M20" s="6">
        <f>G20*0.738567</f>
        <v>942.41149199999995</v>
      </c>
      <c r="N20" s="6">
        <f>H20*0.954755</f>
        <v>547.07461499999999</v>
      </c>
      <c r="O20" s="6">
        <f t="shared" si="0"/>
        <v>0.25928726064875079</v>
      </c>
      <c r="P20" s="6">
        <f t="shared" si="1"/>
        <v>1.2714007921941823</v>
      </c>
      <c r="Q20" s="6">
        <f t="shared" si="2"/>
        <v>1.9882400915399994</v>
      </c>
      <c r="R20" s="6">
        <f t="shared" si="3"/>
        <v>2.0205442116386192</v>
      </c>
      <c r="S20" s="6">
        <f t="shared" si="4"/>
        <v>1.1729360858352904</v>
      </c>
      <c r="T20" s="6">
        <f t="shared" si="5"/>
        <v>1346.2237859248869</v>
      </c>
      <c r="AA20" s="6"/>
    </row>
    <row r="21" spans="1:27" x14ac:dyDescent="0.35">
      <c r="A21" s="10" t="s">
        <v>25</v>
      </c>
      <c r="B21" s="10" t="s">
        <v>46</v>
      </c>
      <c r="C21" s="6">
        <f>950+962</f>
        <v>1912</v>
      </c>
      <c r="D21" s="6">
        <f>86+177</f>
        <v>263</v>
      </c>
      <c r="E21" s="6">
        <f>302+382</f>
        <v>684</v>
      </c>
      <c r="F21" s="6">
        <f>665+644</f>
        <v>1309</v>
      </c>
      <c r="G21" s="6">
        <f>1393+1333</f>
        <v>2726</v>
      </c>
      <c r="H21" s="6">
        <f>830+1021</f>
        <v>1851</v>
      </c>
      <c r="I21" s="6">
        <f>C21*0.518815</f>
        <v>991.97428000000002</v>
      </c>
      <c r="J21" s="6">
        <f>D21*0.999466</f>
        <v>262.85955799999999</v>
      </c>
      <c r="K21" s="6">
        <f>E21*1</f>
        <v>684</v>
      </c>
      <c r="L21" s="6">
        <f>F21*0.954058</f>
        <v>1248.861922</v>
      </c>
      <c r="M21" s="6">
        <f>G21*0.738567</f>
        <v>2013.3336419999998</v>
      </c>
      <c r="N21" s="6">
        <f>H21*0.954755</f>
        <v>1767.251505</v>
      </c>
      <c r="O21" s="6">
        <f t="shared" si="0"/>
        <v>0.26498626355513977</v>
      </c>
      <c r="P21" s="6">
        <f t="shared" si="1"/>
        <v>0.68953400686961352</v>
      </c>
      <c r="Q21" s="6">
        <f t="shared" si="2"/>
        <v>1.2589660308531387</v>
      </c>
      <c r="R21" s="6">
        <f t="shared" si="3"/>
        <v>2.0296228265111873</v>
      </c>
      <c r="S21" s="6">
        <f t="shared" si="4"/>
        <v>1.7815497242529312</v>
      </c>
      <c r="T21" s="6">
        <f t="shared" si="5"/>
        <v>1801.1369407637321</v>
      </c>
      <c r="AA21" s="6"/>
    </row>
    <row r="22" spans="1:27" x14ac:dyDescent="0.35">
      <c r="A22" s="10" t="s">
        <v>26</v>
      </c>
      <c r="B22" s="10" t="s">
        <v>47</v>
      </c>
      <c r="C22" s="6">
        <f>546+719</f>
        <v>1265</v>
      </c>
      <c r="D22" s="6">
        <f>104+119</f>
        <v>223</v>
      </c>
      <c r="E22" s="6">
        <f>456+606</f>
        <v>1062</v>
      </c>
      <c r="F22" s="6">
        <f>778+824</f>
        <v>1602</v>
      </c>
      <c r="G22" s="6">
        <f>871+997</f>
        <v>1868</v>
      </c>
      <c r="H22" s="6">
        <f>248+301</f>
        <v>549</v>
      </c>
      <c r="I22" s="6">
        <f>C22*0.518815</f>
        <v>656.30097499999999</v>
      </c>
      <c r="J22" s="6">
        <f>D22*0.999466</f>
        <v>222.88091799999998</v>
      </c>
      <c r="K22" s="6">
        <f>E22*1</f>
        <v>1062</v>
      </c>
      <c r="L22" s="6">
        <f>F22*0.954058</f>
        <v>1528.4009160000001</v>
      </c>
      <c r="M22" s="6">
        <f>G22*0.738567</f>
        <v>1379.6431559999999</v>
      </c>
      <c r="N22" s="6">
        <f>H22*0.954755</f>
        <v>524.16049499999997</v>
      </c>
      <c r="O22" s="6">
        <f t="shared" si="0"/>
        <v>0.33960168655851836</v>
      </c>
      <c r="P22" s="6">
        <f t="shared" si="1"/>
        <v>1.6181600217796417</v>
      </c>
      <c r="Q22" s="6">
        <f t="shared" si="2"/>
        <v>2.328810978834825</v>
      </c>
      <c r="R22" s="6">
        <f t="shared" si="3"/>
        <v>2.1021500935603514</v>
      </c>
      <c r="S22" s="6">
        <f t="shared" si="4"/>
        <v>0.79865871751904671</v>
      </c>
      <c r="T22" s="6">
        <f t="shared" si="5"/>
        <v>1112.7915251132661</v>
      </c>
      <c r="AA22" s="6"/>
    </row>
    <row r="24" spans="1:27" x14ac:dyDescent="0.35">
      <c r="Y24" s="6"/>
    </row>
    <row r="25" spans="1:27" x14ac:dyDescent="0.35">
      <c r="X25" s="10"/>
      <c r="Y25" s="6"/>
    </row>
    <row r="26" spans="1:27" x14ac:dyDescent="0.35">
      <c r="X26" s="10"/>
      <c r="Y26" s="6"/>
    </row>
    <row r="27" spans="1:27" x14ac:dyDescent="0.35">
      <c r="X27" s="10"/>
      <c r="Y27" s="6"/>
    </row>
    <row r="28" spans="1:27" x14ac:dyDescent="0.35">
      <c r="X28" s="10"/>
      <c r="Y28" s="6"/>
    </row>
    <row r="29" spans="1:27" x14ac:dyDescent="0.35">
      <c r="X29" s="10"/>
      <c r="Y29" s="6"/>
    </row>
    <row r="30" spans="1:27" x14ac:dyDescent="0.35">
      <c r="X30" s="10"/>
      <c r="Y30" s="6"/>
    </row>
    <row r="31" spans="1:27" x14ac:dyDescent="0.35">
      <c r="X31" s="10"/>
      <c r="Y31" s="6"/>
    </row>
    <row r="32" spans="1:27" x14ac:dyDescent="0.35">
      <c r="X32" s="10"/>
      <c r="Y32" s="6"/>
    </row>
    <row r="33" spans="24:25" x14ac:dyDescent="0.35">
      <c r="X33" s="10"/>
      <c r="Y33" s="6"/>
    </row>
    <row r="34" spans="24:25" x14ac:dyDescent="0.35">
      <c r="X34" s="10"/>
      <c r="Y34" s="6"/>
    </row>
    <row r="35" spans="24:25" x14ac:dyDescent="0.35">
      <c r="X35" s="10"/>
      <c r="Y35" s="6"/>
    </row>
    <row r="36" spans="24:25" x14ac:dyDescent="0.35">
      <c r="X36" s="10"/>
      <c r="Y36" s="6"/>
    </row>
    <row r="37" spans="24:25" x14ac:dyDescent="0.35">
      <c r="X37" s="10"/>
      <c r="Y37" s="6"/>
    </row>
    <row r="38" spans="24:25" x14ac:dyDescent="0.35">
      <c r="X38" s="10"/>
      <c r="Y38" s="6"/>
    </row>
    <row r="39" spans="24:25" x14ac:dyDescent="0.35">
      <c r="X39" s="10"/>
      <c r="Y39" s="6"/>
    </row>
    <row r="40" spans="24:25" x14ac:dyDescent="0.35">
      <c r="X40" s="10"/>
      <c r="Y40" s="6"/>
    </row>
    <row r="41" spans="24:25" x14ac:dyDescent="0.35">
      <c r="X41" s="10"/>
      <c r="Y41" s="6"/>
    </row>
    <row r="42" spans="24:25" x14ac:dyDescent="0.35">
      <c r="X42" s="10"/>
      <c r="Y42" s="6"/>
    </row>
    <row r="43" spans="24:25" x14ac:dyDescent="0.35">
      <c r="X43" s="10"/>
      <c r="Y43" s="6"/>
    </row>
    <row r="44" spans="24:25" x14ac:dyDescent="0.35">
      <c r="X44" s="10"/>
      <c r="Y44" s="6"/>
    </row>
    <row r="45" spans="24:25" x14ac:dyDescent="0.35">
      <c r="X45" s="10"/>
      <c r="Y45" s="6"/>
    </row>
    <row r="46" spans="24:25" x14ac:dyDescent="0.35">
      <c r="Y46" s="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33"/>
  <sheetViews>
    <sheetView zoomScale="70" zoomScaleNormal="70" workbookViewId="0">
      <selection activeCell="O27" sqref="O27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7" ht="17" customHeight="1" x14ac:dyDescent="0.35">
      <c r="A1" s="2" t="s">
        <v>69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0</v>
      </c>
      <c r="J1" s="4" t="s">
        <v>49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AA1" s="6"/>
    </row>
    <row r="2" spans="1:27" x14ac:dyDescent="0.35">
      <c r="A2" s="10" t="s">
        <v>7</v>
      </c>
      <c r="B2" s="10" t="s">
        <v>27</v>
      </c>
      <c r="C2" s="6">
        <v>240</v>
      </c>
      <c r="D2" s="6">
        <v>669</v>
      </c>
      <c r="E2" s="6">
        <v>21</v>
      </c>
      <c r="F2" s="6">
        <v>16</v>
      </c>
      <c r="G2" s="6">
        <v>7</v>
      </c>
      <c r="H2" s="6">
        <v>10</v>
      </c>
      <c r="I2" s="6">
        <f>C2*0.853125</f>
        <v>204.75</v>
      </c>
      <c r="J2" s="6">
        <f>D2*0.871396</f>
        <v>582.96392400000002</v>
      </c>
      <c r="K2" s="6">
        <f>E2*1</f>
        <v>21</v>
      </c>
      <c r="L2" s="6">
        <f>F2*0.883671</f>
        <v>14.138736</v>
      </c>
      <c r="M2" s="6">
        <f>G2*0.803076</f>
        <v>5.6215320000000002</v>
      </c>
      <c r="N2" s="6">
        <f>H2*0.647531</f>
        <v>6.4753099999999995</v>
      </c>
      <c r="O2" s="6">
        <f>J2/I2</f>
        <v>2.8471986520146522</v>
      </c>
      <c r="P2" s="6">
        <f>K2/I2</f>
        <v>0.10256410256410256</v>
      </c>
      <c r="Q2" s="6">
        <f>L2/I2</f>
        <v>6.9053655677655673E-2</v>
      </c>
      <c r="R2" s="6">
        <f>M2/I2</f>
        <v>2.7455589743589744E-2</v>
      </c>
      <c r="S2" s="6">
        <f>N2/I2</f>
        <v>3.1625445665445666E-2</v>
      </c>
      <c r="T2" s="6">
        <f>(O2*39.1+P2*187+Q2*566+R2*1578+S2*3815)/(O2+P2+Q2+R2+S2)</f>
        <v>108.37440990297704</v>
      </c>
      <c r="AA2" s="6"/>
    </row>
    <row r="3" spans="1:27" x14ac:dyDescent="0.35">
      <c r="A3" s="10" t="s">
        <v>8</v>
      </c>
      <c r="B3" s="10" t="s">
        <v>28</v>
      </c>
      <c r="C3" s="6">
        <v>391</v>
      </c>
      <c r="D3" s="6">
        <v>971</v>
      </c>
      <c r="E3" s="6">
        <v>330</v>
      </c>
      <c r="F3" s="6">
        <v>24</v>
      </c>
      <c r="G3" s="6">
        <v>14</v>
      </c>
      <c r="H3" s="6">
        <v>21</v>
      </c>
      <c r="I3" s="6">
        <f>C3*0.853125</f>
        <v>333.57187500000003</v>
      </c>
      <c r="J3" s="6">
        <f>D3*0.871396</f>
        <v>846.12551599999995</v>
      </c>
      <c r="K3" s="6">
        <f>E3*1</f>
        <v>330</v>
      </c>
      <c r="L3" s="6">
        <f>F3*0.883671</f>
        <v>21.208103999999999</v>
      </c>
      <c r="M3" s="6">
        <f>G3*0.803076</f>
        <v>11.243064</v>
      </c>
      <c r="N3" s="6">
        <f>H3*0.647531</f>
        <v>13.598151</v>
      </c>
      <c r="O3" s="6">
        <f t="shared" ref="O3:O22" si="0">J3/I3</f>
        <v>2.5365613213044411</v>
      </c>
      <c r="P3" s="6">
        <f t="shared" ref="P3:P22" si="1">K3/I3</f>
        <v>0.98929203788538822</v>
      </c>
      <c r="Q3" s="6">
        <f t="shared" ref="Q3:Q22" si="2">L3/I3</f>
        <v>6.357881341165228E-2</v>
      </c>
      <c r="R3" s="6">
        <f t="shared" ref="R3:R22" si="3">M3/I3</f>
        <v>3.3705071807987409E-2</v>
      </c>
      <c r="S3" s="6">
        <f t="shared" ref="S3:S22" si="4">N3/I3</f>
        <v>4.0765280346252208E-2</v>
      </c>
      <c r="T3" s="6">
        <f t="shared" ref="T3:T22" si="5">(O3*39.1+P3*187+Q3*566+R3*1578+S3*3815)/(O3+P3+Q3+R3+S3)</f>
        <v>144.3457928804433</v>
      </c>
      <c r="AA3" s="6"/>
    </row>
    <row r="4" spans="1:27" x14ac:dyDescent="0.35">
      <c r="A4" s="10" t="s">
        <v>9</v>
      </c>
      <c r="B4" s="10" t="s">
        <v>29</v>
      </c>
      <c r="C4" s="6">
        <v>561</v>
      </c>
      <c r="D4" s="6">
        <v>1747</v>
      </c>
      <c r="E4" s="6">
        <v>126</v>
      </c>
      <c r="F4" s="6">
        <v>21</v>
      </c>
      <c r="G4" s="6">
        <v>38</v>
      </c>
      <c r="H4" s="6">
        <v>24</v>
      </c>
      <c r="I4" s="6">
        <f>C4*0.853125</f>
        <v>478.60312500000003</v>
      </c>
      <c r="J4" s="6">
        <f>D4*0.871396</f>
        <v>1522.328812</v>
      </c>
      <c r="K4" s="6">
        <f>E4*1</f>
        <v>126</v>
      </c>
      <c r="L4" s="6">
        <f>F4*0.883671</f>
        <v>18.557091</v>
      </c>
      <c r="M4" s="6">
        <f>G4*0.803076</f>
        <v>30.516888000000002</v>
      </c>
      <c r="N4" s="6">
        <f>H4*0.647531</f>
        <v>15.540744</v>
      </c>
      <c r="O4" s="6">
        <f t="shared" si="0"/>
        <v>3.1807749103184393</v>
      </c>
      <c r="P4" s="6">
        <f t="shared" si="1"/>
        <v>0.26326614561908679</v>
      </c>
      <c r="Q4" s="6">
        <f t="shared" si="2"/>
        <v>3.8773443027560674E-2</v>
      </c>
      <c r="R4" s="6">
        <f t="shared" si="3"/>
        <v>6.3762408571820334E-2</v>
      </c>
      <c r="S4" s="6">
        <f t="shared" si="4"/>
        <v>3.2471045816928168E-2</v>
      </c>
      <c r="T4" s="6">
        <f t="shared" si="5"/>
        <v>117.36052798681423</v>
      </c>
      <c r="AA4" s="6"/>
    </row>
    <row r="5" spans="1:27" x14ac:dyDescent="0.35">
      <c r="A5" s="10" t="s">
        <v>10</v>
      </c>
      <c r="B5" s="10" t="s">
        <v>30</v>
      </c>
      <c r="C5" s="6">
        <v>282</v>
      </c>
      <c r="D5" s="6">
        <v>316</v>
      </c>
      <c r="E5" s="6">
        <v>917</v>
      </c>
      <c r="F5" s="6">
        <v>597</v>
      </c>
      <c r="G5" s="6">
        <v>26</v>
      </c>
      <c r="H5" s="6">
        <v>18</v>
      </c>
      <c r="I5" s="6">
        <f>C5*0.853125</f>
        <v>240.58125000000001</v>
      </c>
      <c r="J5" s="6">
        <f>D5*0.871396</f>
        <v>275.36113599999999</v>
      </c>
      <c r="K5" s="6">
        <f>E5*1</f>
        <v>917</v>
      </c>
      <c r="L5" s="6">
        <f>F5*0.883671</f>
        <v>527.55158700000004</v>
      </c>
      <c r="M5" s="6">
        <f>G5*0.803076</f>
        <v>20.879975999999999</v>
      </c>
      <c r="N5" s="6">
        <f>H5*0.647531</f>
        <v>11.655557999999999</v>
      </c>
      <c r="O5" s="6">
        <f t="shared" si="0"/>
        <v>1.1445660707141556</v>
      </c>
      <c r="P5" s="6">
        <f t="shared" si="1"/>
        <v>3.8116021094744497</v>
      </c>
      <c r="Q5" s="6">
        <f t="shared" si="2"/>
        <v>2.1928208744447044</v>
      </c>
      <c r="R5" s="6">
        <f t="shared" si="3"/>
        <v>8.678970618034447E-2</v>
      </c>
      <c r="S5" s="6">
        <f t="shared" si="4"/>
        <v>4.8447491232172075E-2</v>
      </c>
      <c r="T5" s="6">
        <f t="shared" si="5"/>
        <v>318.5568374573698</v>
      </c>
      <c r="AA5" s="6"/>
    </row>
    <row r="6" spans="1:27" x14ac:dyDescent="0.35">
      <c r="A6" s="10" t="s">
        <v>11</v>
      </c>
      <c r="B6" s="10" t="s">
        <v>31</v>
      </c>
      <c r="C6" s="6">
        <f>352+313</f>
        <v>665</v>
      </c>
      <c r="D6" s="6">
        <f>263+290</f>
        <v>553</v>
      </c>
      <c r="E6" s="6">
        <f>905+778</f>
        <v>1683</v>
      </c>
      <c r="F6" s="6">
        <f>1213+1194</f>
        <v>2407</v>
      </c>
      <c r="G6" s="6">
        <f>278+282</f>
        <v>560</v>
      </c>
      <c r="H6" s="6">
        <f>30+21</f>
        <v>51</v>
      </c>
      <c r="I6" s="6">
        <f>C6*0.853125</f>
        <v>567.328125</v>
      </c>
      <c r="J6" s="6">
        <f>D6*0.871396</f>
        <v>481.88198799999998</v>
      </c>
      <c r="K6" s="6">
        <f>E6*1</f>
        <v>1683</v>
      </c>
      <c r="L6" s="6">
        <f>F6*0.883671</f>
        <v>2126.9960969999997</v>
      </c>
      <c r="M6" s="6">
        <f>G6*0.803076</f>
        <v>449.72255999999999</v>
      </c>
      <c r="N6" s="6">
        <f>H6*0.647531</f>
        <v>33.024080999999995</v>
      </c>
      <c r="O6" s="6">
        <f t="shared" si="0"/>
        <v>0.84938850510892616</v>
      </c>
      <c r="P6" s="6">
        <f t="shared" si="1"/>
        <v>2.9665372221763198</v>
      </c>
      <c r="Q6" s="6">
        <f t="shared" si="2"/>
        <v>3.7491462229199368</v>
      </c>
      <c r="R6" s="6">
        <f t="shared" si="3"/>
        <v>0.79270274146905728</v>
      </c>
      <c r="S6" s="6">
        <f t="shared" si="4"/>
        <v>5.8209842848880436E-2</v>
      </c>
      <c r="T6" s="6">
        <f t="shared" si="5"/>
        <v>497.02156326658286</v>
      </c>
      <c r="AA6" s="6"/>
    </row>
    <row r="7" spans="1:27" x14ac:dyDescent="0.35">
      <c r="A7" s="10" t="s">
        <v>12</v>
      </c>
      <c r="B7" s="10" t="s">
        <v>32</v>
      </c>
      <c r="C7" s="6">
        <f>237+259+117</f>
        <v>613</v>
      </c>
      <c r="D7" s="6">
        <f>701+825+415</f>
        <v>1941</v>
      </c>
      <c r="E7" s="6">
        <f>16+20+12</f>
        <v>48</v>
      </c>
      <c r="F7" s="6">
        <f>4+11+7</f>
        <v>22</v>
      </c>
      <c r="G7" s="6">
        <f>4+12+4</f>
        <v>20</v>
      </c>
      <c r="H7" s="6">
        <f>10+25+3</f>
        <v>38</v>
      </c>
      <c r="I7" s="6">
        <f>C7*0.853125</f>
        <v>522.96562500000005</v>
      </c>
      <c r="J7" s="6">
        <f>D7*0.871396</f>
        <v>1691.3796359999999</v>
      </c>
      <c r="K7" s="6">
        <f>E7*1</f>
        <v>48</v>
      </c>
      <c r="L7" s="6">
        <f>F7*0.883671</f>
        <v>19.440761999999999</v>
      </c>
      <c r="M7" s="6">
        <f>G7*0.803076</f>
        <v>16.061520000000002</v>
      </c>
      <c r="N7" s="6">
        <f>H7*0.647531</f>
        <v>24.606178</v>
      </c>
      <c r="O7" s="6">
        <f t="shared" si="0"/>
        <v>3.2342080533495863</v>
      </c>
      <c r="P7" s="6">
        <f t="shared" si="1"/>
        <v>9.1784235340515927E-2</v>
      </c>
      <c r="Q7" s="6">
        <f t="shared" si="2"/>
        <v>3.7174072387644974E-2</v>
      </c>
      <c r="R7" s="6">
        <f t="shared" si="3"/>
        <v>3.0712381908466736E-2</v>
      </c>
      <c r="S7" s="6">
        <f t="shared" si="4"/>
        <v>4.7051234007971364E-2</v>
      </c>
      <c r="T7" s="6">
        <f t="shared" si="5"/>
        <v>114.10470741430234</v>
      </c>
      <c r="AA7" s="6"/>
    </row>
    <row r="8" spans="1:27" x14ac:dyDescent="0.35">
      <c r="A8" s="10" t="s">
        <v>13</v>
      </c>
      <c r="B8" s="10" t="s">
        <v>33</v>
      </c>
      <c r="C8" s="6">
        <f>212+337+282</f>
        <v>831</v>
      </c>
      <c r="D8" s="6">
        <f>36+103+123</f>
        <v>262</v>
      </c>
      <c r="E8" s="6">
        <f>133+212+207</f>
        <v>552</v>
      </c>
      <c r="F8" s="6">
        <f>213+400+303</f>
        <v>916</v>
      </c>
      <c r="G8" s="6">
        <f>449+694+517</f>
        <v>1660</v>
      </c>
      <c r="H8" s="6">
        <f>533+740+541</f>
        <v>1814</v>
      </c>
      <c r="I8" s="6">
        <f>C8*0.853125</f>
        <v>708.94687499999998</v>
      </c>
      <c r="J8" s="6">
        <f>D8*0.871396</f>
        <v>228.30575199999998</v>
      </c>
      <c r="K8" s="6">
        <f>E8*1</f>
        <v>552</v>
      </c>
      <c r="L8" s="6">
        <f>F8*0.883671</f>
        <v>809.44263599999999</v>
      </c>
      <c r="M8" s="6">
        <f>G8*0.803076</f>
        <v>1333.10616</v>
      </c>
      <c r="N8" s="6">
        <f>H8*0.647531</f>
        <v>1174.621234</v>
      </c>
      <c r="O8" s="6">
        <f t="shared" si="0"/>
        <v>0.32203506362870982</v>
      </c>
      <c r="P8" s="6">
        <f t="shared" si="1"/>
        <v>0.77861969558720467</v>
      </c>
      <c r="Q8" s="6">
        <f t="shared" si="2"/>
        <v>1.1417535848507689</v>
      </c>
      <c r="R8" s="6">
        <f t="shared" si="3"/>
        <v>1.8804034646460641</v>
      </c>
      <c r="S8" s="6">
        <f t="shared" si="4"/>
        <v>1.6568536732741788</v>
      </c>
      <c r="T8" s="6">
        <f t="shared" si="5"/>
        <v>1746.2255290199053</v>
      </c>
      <c r="AA8" s="6"/>
    </row>
    <row r="9" spans="1:27" x14ac:dyDescent="0.35">
      <c r="A9" s="10" t="s">
        <v>14</v>
      </c>
      <c r="B9" s="10" t="s">
        <v>34</v>
      </c>
      <c r="C9" s="6">
        <v>219</v>
      </c>
      <c r="D9" s="6">
        <v>655</v>
      </c>
      <c r="E9" s="6">
        <v>12</v>
      </c>
      <c r="F9" s="6">
        <v>15</v>
      </c>
      <c r="G9" s="6">
        <v>5</v>
      </c>
      <c r="H9" s="6">
        <v>9</v>
      </c>
      <c r="I9" s="6">
        <f>C9*0.853125</f>
        <v>186.83437499999999</v>
      </c>
      <c r="J9" s="6">
        <f>D9*0.871396</f>
        <v>570.76437999999996</v>
      </c>
      <c r="K9" s="6">
        <f>E9*1</f>
        <v>12</v>
      </c>
      <c r="L9" s="6">
        <f>F9*0.883671</f>
        <v>13.255065</v>
      </c>
      <c r="M9" s="6">
        <f>G9*0.803076</f>
        <v>4.0153800000000004</v>
      </c>
      <c r="N9" s="6">
        <f>H9*0.647531</f>
        <v>5.8277789999999996</v>
      </c>
      <c r="O9" s="6">
        <f t="shared" si="0"/>
        <v>3.0549216652449527</v>
      </c>
      <c r="P9" s="6">
        <f t="shared" si="1"/>
        <v>6.4228009433488886E-2</v>
      </c>
      <c r="Q9" s="6">
        <f t="shared" si="2"/>
        <v>7.0945536655125693E-2</v>
      </c>
      <c r="R9" s="6">
        <f t="shared" si="3"/>
        <v>2.1491655376586885E-2</v>
      </c>
      <c r="S9" s="6">
        <f t="shared" si="4"/>
        <v>3.1192220382357368E-2</v>
      </c>
      <c r="T9" s="6">
        <f t="shared" si="5"/>
        <v>100.07632121985199</v>
      </c>
      <c r="AA9" s="6"/>
    </row>
    <row r="10" spans="1:27" x14ac:dyDescent="0.35">
      <c r="A10" s="10" t="s">
        <v>15</v>
      </c>
      <c r="B10" s="10" t="s">
        <v>35</v>
      </c>
      <c r="C10" s="6">
        <v>320</v>
      </c>
      <c r="D10" s="6">
        <v>1027</v>
      </c>
      <c r="E10" s="6">
        <v>42</v>
      </c>
      <c r="F10" s="6">
        <v>18</v>
      </c>
      <c r="G10" s="6">
        <v>30</v>
      </c>
      <c r="H10" s="6">
        <v>17</v>
      </c>
      <c r="I10" s="6">
        <f>C10*0.853125</f>
        <v>273</v>
      </c>
      <c r="J10" s="6">
        <f>D10*0.871396</f>
        <v>894.92369199999996</v>
      </c>
      <c r="K10" s="6">
        <f>E10*1</f>
        <v>42</v>
      </c>
      <c r="L10" s="6">
        <f>F10*0.883671</f>
        <v>15.906077999999999</v>
      </c>
      <c r="M10" s="6">
        <f>G10*0.803076</f>
        <v>24.092279999999999</v>
      </c>
      <c r="N10" s="6">
        <f>H10*0.647531</f>
        <v>11.008027</v>
      </c>
      <c r="O10" s="6">
        <f t="shared" si="0"/>
        <v>3.278108761904762</v>
      </c>
      <c r="P10" s="6">
        <f t="shared" si="1"/>
        <v>0.15384615384615385</v>
      </c>
      <c r="Q10" s="6">
        <f t="shared" si="2"/>
        <v>5.8264021978021975E-2</v>
      </c>
      <c r="R10" s="6">
        <f t="shared" si="3"/>
        <v>8.8250109890109882E-2</v>
      </c>
      <c r="S10" s="6">
        <f t="shared" si="4"/>
        <v>4.0322443223443222E-2</v>
      </c>
      <c r="T10" s="6">
        <f t="shared" si="5"/>
        <v>133.47260137136206</v>
      </c>
      <c r="AA10" s="6"/>
    </row>
    <row r="11" spans="1:27" x14ac:dyDescent="0.35">
      <c r="A11" s="11" t="s">
        <v>48</v>
      </c>
      <c r="B11" s="10" t="s">
        <v>36</v>
      </c>
      <c r="C11" s="6">
        <f>226+234+206</f>
        <v>666</v>
      </c>
      <c r="D11" s="6">
        <f>315+278+295</f>
        <v>888</v>
      </c>
      <c r="E11" s="6">
        <f>738+796+709</f>
        <v>2243</v>
      </c>
      <c r="F11" s="6">
        <f>290+272+220</f>
        <v>782</v>
      </c>
      <c r="G11" s="6">
        <f>17+15+9</f>
        <v>41</v>
      </c>
      <c r="H11" s="6">
        <f>9+24+15</f>
        <v>48</v>
      </c>
      <c r="I11" s="6">
        <f>C11*0.853125</f>
        <v>568.18124999999998</v>
      </c>
      <c r="J11" s="6">
        <f>D11*0.871396</f>
        <v>773.79964799999993</v>
      </c>
      <c r="K11" s="6">
        <f>E11*1</f>
        <v>2243</v>
      </c>
      <c r="L11" s="6">
        <f>F11*0.883671</f>
        <v>691.03072199999997</v>
      </c>
      <c r="M11" s="6">
        <f>G11*0.803076</f>
        <v>32.926116</v>
      </c>
      <c r="N11" s="6">
        <f>H11*0.647531</f>
        <v>31.081488</v>
      </c>
      <c r="O11" s="6">
        <f t="shared" si="0"/>
        <v>1.3618887423687422</v>
      </c>
      <c r="P11" s="6">
        <f t="shared" si="1"/>
        <v>3.9476839476839478</v>
      </c>
      <c r="Q11" s="6">
        <f t="shared" si="2"/>
        <v>1.2162152869352869</v>
      </c>
      <c r="R11" s="6">
        <f t="shared" si="3"/>
        <v>5.7950022110022113E-2</v>
      </c>
      <c r="S11" s="6">
        <f t="shared" si="4"/>
        <v>5.4703473583473584E-2</v>
      </c>
      <c r="T11" s="6">
        <f t="shared" si="5"/>
        <v>268.13273783981475</v>
      </c>
      <c r="AA11" s="6"/>
    </row>
    <row r="12" spans="1:27" x14ac:dyDescent="0.35">
      <c r="A12" s="10" t="s">
        <v>16</v>
      </c>
      <c r="B12" s="10" t="s">
        <v>37</v>
      </c>
      <c r="C12" s="6">
        <v>436</v>
      </c>
      <c r="D12" s="6">
        <v>1488</v>
      </c>
      <c r="E12" s="6">
        <v>35</v>
      </c>
      <c r="F12" s="6">
        <v>21</v>
      </c>
      <c r="G12" s="6">
        <v>22</v>
      </c>
      <c r="H12" s="6">
        <v>11</v>
      </c>
      <c r="I12" s="6">
        <f>C12*0.853125</f>
        <v>371.96250000000003</v>
      </c>
      <c r="J12" s="6">
        <f>D12*0.871396</f>
        <v>1296.637248</v>
      </c>
      <c r="K12" s="6">
        <f>E12*1</f>
        <v>35</v>
      </c>
      <c r="L12" s="6">
        <f>F12*0.883671</f>
        <v>18.557091</v>
      </c>
      <c r="M12" s="6">
        <f>G12*0.803076</f>
        <v>17.667672</v>
      </c>
      <c r="N12" s="6">
        <f>H12*0.647531</f>
        <v>7.1228409999999993</v>
      </c>
      <c r="O12" s="6">
        <f t="shared" si="0"/>
        <v>3.485935404778707</v>
      </c>
      <c r="P12" s="6">
        <f t="shared" si="1"/>
        <v>9.4095506939543633E-2</v>
      </c>
      <c r="Q12" s="6">
        <f t="shared" si="2"/>
        <v>4.9889682427664075E-2</v>
      </c>
      <c r="R12" s="6">
        <f t="shared" si="3"/>
        <v>4.7498530093759449E-2</v>
      </c>
      <c r="S12" s="6">
        <f t="shared" si="4"/>
        <v>1.9149352421279024E-2</v>
      </c>
      <c r="T12" s="6">
        <f t="shared" si="5"/>
        <v>89.310114620666383</v>
      </c>
      <c r="AA12" s="6"/>
    </row>
    <row r="13" spans="1:27" x14ac:dyDescent="0.35">
      <c r="A13" s="10" t="s">
        <v>17</v>
      </c>
      <c r="B13" s="10" t="s">
        <v>38</v>
      </c>
      <c r="C13" s="6">
        <v>433</v>
      </c>
      <c r="D13" s="6">
        <v>1458</v>
      </c>
      <c r="E13" s="6">
        <v>47</v>
      </c>
      <c r="F13" s="6">
        <v>27</v>
      </c>
      <c r="G13" s="6">
        <v>21</v>
      </c>
      <c r="H13" s="6">
        <v>30</v>
      </c>
      <c r="I13" s="6">
        <f>C13*0.853125</f>
        <v>369.40312499999999</v>
      </c>
      <c r="J13" s="6">
        <f>D13*0.871396</f>
        <v>1270.4953679999999</v>
      </c>
      <c r="K13" s="6">
        <f>E13*1</f>
        <v>47</v>
      </c>
      <c r="L13" s="6">
        <f>F13*0.883671</f>
        <v>23.859117000000001</v>
      </c>
      <c r="M13" s="6">
        <f>G13*0.803076</f>
        <v>16.864595999999999</v>
      </c>
      <c r="N13" s="6">
        <f>H13*0.647531</f>
        <v>19.425929999999997</v>
      </c>
      <c r="O13" s="6">
        <f t="shared" si="0"/>
        <v>3.4393194914092833</v>
      </c>
      <c r="P13" s="6">
        <f t="shared" si="1"/>
        <v>0.12723227503827966</v>
      </c>
      <c r="Q13" s="6">
        <f t="shared" si="2"/>
        <v>6.4588292262010516E-2</v>
      </c>
      <c r="R13" s="6">
        <f t="shared" si="3"/>
        <v>4.5653636525137681E-2</v>
      </c>
      <c r="S13" s="6">
        <f t="shared" si="4"/>
        <v>5.258734614115676E-2</v>
      </c>
      <c r="T13" s="6">
        <f t="shared" si="5"/>
        <v>125.35296333229346</v>
      </c>
      <c r="AA13" s="6"/>
    </row>
    <row r="14" spans="1:27" x14ac:dyDescent="0.35">
      <c r="A14" s="10" t="s">
        <v>18</v>
      </c>
      <c r="B14" s="10" t="s">
        <v>39</v>
      </c>
      <c r="C14" s="6">
        <v>256</v>
      </c>
      <c r="D14" s="6">
        <v>45</v>
      </c>
      <c r="E14" s="6">
        <v>48</v>
      </c>
      <c r="F14" s="6">
        <v>108</v>
      </c>
      <c r="G14" s="6">
        <v>343</v>
      </c>
      <c r="H14" s="6">
        <v>666</v>
      </c>
      <c r="I14" s="6">
        <f>C14*0.853125</f>
        <v>218.4</v>
      </c>
      <c r="J14" s="6">
        <f>D14*0.871396</f>
        <v>39.212820000000001</v>
      </c>
      <c r="K14" s="6">
        <f>E14*1</f>
        <v>48</v>
      </c>
      <c r="L14" s="6">
        <f>F14*0.883671</f>
        <v>95.436468000000005</v>
      </c>
      <c r="M14" s="6">
        <f>G14*0.803076</f>
        <v>275.45506799999998</v>
      </c>
      <c r="N14" s="6">
        <f>H14*0.647531</f>
        <v>431.25564599999996</v>
      </c>
      <c r="O14" s="6">
        <f t="shared" si="0"/>
        <v>0.17954587912087913</v>
      </c>
      <c r="P14" s="6">
        <f t="shared" si="1"/>
        <v>0.21978021978021978</v>
      </c>
      <c r="Q14" s="6">
        <f t="shared" si="2"/>
        <v>0.43698016483516483</v>
      </c>
      <c r="R14" s="6">
        <f t="shared" si="3"/>
        <v>1.2612411538461537</v>
      </c>
      <c r="S14" s="6">
        <f t="shared" si="4"/>
        <v>1.9746137637362635</v>
      </c>
      <c r="T14" s="6">
        <f t="shared" si="5"/>
        <v>2411.211032789397</v>
      </c>
      <c r="AA14" s="6"/>
    </row>
    <row r="15" spans="1:27" x14ac:dyDescent="0.35">
      <c r="A15" s="10" t="s">
        <v>19</v>
      </c>
      <c r="B15" s="10" t="s">
        <v>40</v>
      </c>
      <c r="C15" s="6">
        <v>219</v>
      </c>
      <c r="D15" s="6">
        <v>694</v>
      </c>
      <c r="E15" s="6">
        <v>27</v>
      </c>
      <c r="F15" s="6">
        <v>10</v>
      </c>
      <c r="G15" s="6">
        <v>6</v>
      </c>
      <c r="H15" s="6">
        <v>3</v>
      </c>
      <c r="I15" s="6">
        <f>C15*0.853125</f>
        <v>186.83437499999999</v>
      </c>
      <c r="J15" s="6">
        <f>D15*0.871396</f>
        <v>604.74882400000001</v>
      </c>
      <c r="K15" s="6">
        <f>E15*1</f>
        <v>27</v>
      </c>
      <c r="L15" s="6">
        <f>F15*0.883671</f>
        <v>8.8367100000000001</v>
      </c>
      <c r="M15" s="6">
        <f>G15*0.803076</f>
        <v>4.8184560000000003</v>
      </c>
      <c r="N15" s="6">
        <f>H15*0.647531</f>
        <v>1.942593</v>
      </c>
      <c r="O15" s="6">
        <f t="shared" si="0"/>
        <v>3.2368177643969425</v>
      </c>
      <c r="P15" s="6">
        <f t="shared" si="1"/>
        <v>0.14451302122535001</v>
      </c>
      <c r="Q15" s="6">
        <f t="shared" si="2"/>
        <v>4.7297024436750469E-2</v>
      </c>
      <c r="R15" s="6">
        <f t="shared" si="3"/>
        <v>2.5789986451904261E-2</v>
      </c>
      <c r="S15" s="6">
        <f t="shared" si="4"/>
        <v>1.0397406794119123E-2</v>
      </c>
      <c r="T15" s="6">
        <f t="shared" si="5"/>
        <v>75.246821440934369</v>
      </c>
      <c r="AA15" s="6"/>
    </row>
    <row r="16" spans="1:27" x14ac:dyDescent="0.35">
      <c r="A16" s="10" t="s">
        <v>20</v>
      </c>
      <c r="B16" s="10" t="s">
        <v>41</v>
      </c>
      <c r="C16" s="6">
        <v>124</v>
      </c>
      <c r="D16" s="6">
        <v>428</v>
      </c>
      <c r="E16" s="6">
        <v>9</v>
      </c>
      <c r="F16" s="6">
        <v>8</v>
      </c>
      <c r="G16" s="6">
        <v>7</v>
      </c>
      <c r="H16" s="6">
        <v>3</v>
      </c>
      <c r="I16" s="6">
        <f>C16*0.853125</f>
        <v>105.78750000000001</v>
      </c>
      <c r="J16" s="6">
        <f>D16*0.871396</f>
        <v>372.95748799999996</v>
      </c>
      <c r="K16" s="6">
        <f>E16*1</f>
        <v>9</v>
      </c>
      <c r="L16" s="6">
        <f>F16*0.883671</f>
        <v>7.0693679999999999</v>
      </c>
      <c r="M16" s="6">
        <f>G16*0.803076</f>
        <v>5.6215320000000002</v>
      </c>
      <c r="N16" s="6">
        <f>H16*0.647531</f>
        <v>1.942593</v>
      </c>
      <c r="O16" s="6">
        <f t="shared" si="0"/>
        <v>3.525534566938437</v>
      </c>
      <c r="P16" s="6">
        <f t="shared" si="1"/>
        <v>8.5076214108472173E-2</v>
      </c>
      <c r="Q16" s="6">
        <f t="shared" si="2"/>
        <v>6.6826118397731296E-2</v>
      </c>
      <c r="R16" s="6">
        <f t="shared" si="3"/>
        <v>5.3139851116625308E-2</v>
      </c>
      <c r="S16" s="6">
        <f t="shared" si="4"/>
        <v>1.8363161999291031E-2</v>
      </c>
      <c r="T16" s="6">
        <f t="shared" si="5"/>
        <v>92.157087807803677</v>
      </c>
      <c r="AA16" s="6"/>
    </row>
    <row r="17" spans="1:27" x14ac:dyDescent="0.35">
      <c r="A17" s="10" t="s">
        <v>21</v>
      </c>
      <c r="B17" s="10" t="s">
        <v>42</v>
      </c>
      <c r="C17" s="6">
        <f>228+299</f>
        <v>527</v>
      </c>
      <c r="D17" s="6">
        <f>791+932</f>
        <v>1723</v>
      </c>
      <c r="E17" s="6">
        <f>20+13</f>
        <v>33</v>
      </c>
      <c r="F17" s="6">
        <f>15+14</f>
        <v>29</v>
      </c>
      <c r="G17" s="6">
        <f>10+24</f>
        <v>34</v>
      </c>
      <c r="H17" s="6">
        <f>14+15</f>
        <v>29</v>
      </c>
      <c r="I17" s="6">
        <f>C17*0.853125</f>
        <v>449.59687500000001</v>
      </c>
      <c r="J17" s="6">
        <f>D17*0.871396</f>
        <v>1501.4153079999999</v>
      </c>
      <c r="K17" s="6">
        <f>E17*1</f>
        <v>33</v>
      </c>
      <c r="L17" s="6">
        <f>F17*0.883671</f>
        <v>25.626459000000001</v>
      </c>
      <c r="M17" s="6">
        <f>G17*0.803076</f>
        <v>27.304584000000002</v>
      </c>
      <c r="N17" s="6">
        <f>H17*0.647531</f>
        <v>18.778399</v>
      </c>
      <c r="O17" s="6">
        <f t="shared" si="0"/>
        <v>3.3394700708273382</v>
      </c>
      <c r="P17" s="6">
        <f t="shared" si="1"/>
        <v>7.3399086681819131E-2</v>
      </c>
      <c r="Q17" s="6">
        <f t="shared" si="2"/>
        <v>5.6998748045123754E-2</v>
      </c>
      <c r="R17" s="6">
        <f t="shared" si="3"/>
        <v>6.0731258419000358E-2</v>
      </c>
      <c r="S17" s="6">
        <f t="shared" si="4"/>
        <v>4.1767191998387444E-2</v>
      </c>
      <c r="T17" s="6">
        <f t="shared" si="5"/>
        <v>120.85433592490246</v>
      </c>
      <c r="AA17" s="6"/>
    </row>
    <row r="18" spans="1:27" x14ac:dyDescent="0.35">
      <c r="A18" s="10" t="s">
        <v>22</v>
      </c>
      <c r="B18" s="10" t="s">
        <v>43</v>
      </c>
      <c r="C18" s="6">
        <v>228</v>
      </c>
      <c r="D18" s="6">
        <v>752</v>
      </c>
      <c r="E18" s="6">
        <v>17</v>
      </c>
      <c r="F18" s="6">
        <v>5</v>
      </c>
      <c r="G18" s="6">
        <v>9</v>
      </c>
      <c r="H18" s="6">
        <v>15</v>
      </c>
      <c r="I18" s="6">
        <f>C18*0.853125</f>
        <v>194.51250000000002</v>
      </c>
      <c r="J18" s="6">
        <f>D18*0.871396</f>
        <v>655.28979199999992</v>
      </c>
      <c r="K18" s="6">
        <f>E18*1</f>
        <v>17</v>
      </c>
      <c r="L18" s="6">
        <f>F18*0.883671</f>
        <v>4.418355</v>
      </c>
      <c r="M18" s="6">
        <f>G18*0.803076</f>
        <v>7.227684</v>
      </c>
      <c r="N18" s="6">
        <f>H18*0.647531</f>
        <v>9.7129649999999987</v>
      </c>
      <c r="O18" s="6">
        <f t="shared" si="0"/>
        <v>3.368882678491099</v>
      </c>
      <c r="P18" s="6">
        <f t="shared" si="1"/>
        <v>8.7397982134824234E-2</v>
      </c>
      <c r="Q18" s="6">
        <f t="shared" si="2"/>
        <v>2.2715018315018314E-2</v>
      </c>
      <c r="R18" s="6">
        <f t="shared" si="3"/>
        <v>3.7157941006362057E-2</v>
      </c>
      <c r="S18" s="6">
        <f t="shared" si="4"/>
        <v>4.9934914208598406E-2</v>
      </c>
      <c r="T18" s="6">
        <f t="shared" si="5"/>
        <v>114.98883452859044</v>
      </c>
      <c r="AA18" s="6"/>
    </row>
    <row r="19" spans="1:27" x14ac:dyDescent="0.35">
      <c r="A19" s="10" t="s">
        <v>23</v>
      </c>
      <c r="B19" s="10" t="s">
        <v>44</v>
      </c>
      <c r="C19" s="6">
        <v>405</v>
      </c>
      <c r="D19" s="6">
        <v>1315</v>
      </c>
      <c r="E19" s="6">
        <v>24</v>
      </c>
      <c r="F19" s="6">
        <v>22</v>
      </c>
      <c r="G19" s="6">
        <v>12</v>
      </c>
      <c r="H19" s="6">
        <v>9</v>
      </c>
      <c r="I19" s="6">
        <f>C19*0.853125</f>
        <v>345.515625</v>
      </c>
      <c r="J19" s="6">
        <f>D19*0.871396</f>
        <v>1145.8857399999999</v>
      </c>
      <c r="K19" s="6">
        <f>E19*1</f>
        <v>24</v>
      </c>
      <c r="L19" s="6">
        <f>F19*0.883671</f>
        <v>19.440761999999999</v>
      </c>
      <c r="M19" s="6">
        <f>G19*0.803076</f>
        <v>9.6369120000000006</v>
      </c>
      <c r="N19" s="6">
        <f>H19*0.647531</f>
        <v>5.8277789999999996</v>
      </c>
      <c r="O19" s="6">
        <f t="shared" si="0"/>
        <v>3.3164512892868445</v>
      </c>
      <c r="P19" s="6">
        <f t="shared" si="1"/>
        <v>6.946140279473613E-2</v>
      </c>
      <c r="Q19" s="6">
        <f t="shared" si="2"/>
        <v>5.6265941663274997E-2</v>
      </c>
      <c r="R19" s="6">
        <f t="shared" si="3"/>
        <v>2.7891392755392756E-2</v>
      </c>
      <c r="S19" s="6">
        <f t="shared" si="4"/>
        <v>1.6866904354904354E-2</v>
      </c>
      <c r="T19" s="6">
        <f t="shared" si="5"/>
        <v>81.122461979185459</v>
      </c>
      <c r="AA19" s="6"/>
    </row>
    <row r="20" spans="1:27" x14ac:dyDescent="0.35">
      <c r="A20" s="10" t="s">
        <v>24</v>
      </c>
      <c r="B20" s="10" t="s">
        <v>45</v>
      </c>
      <c r="C20" s="6">
        <f>257+286</f>
        <v>543</v>
      </c>
      <c r="D20" s="6">
        <f>98+79</f>
        <v>177</v>
      </c>
      <c r="E20" s="6">
        <f>365+391</f>
        <v>756</v>
      </c>
      <c r="F20" s="6">
        <f>622+714</f>
        <v>1336</v>
      </c>
      <c r="G20" s="6">
        <f>515+574</f>
        <v>1089</v>
      </c>
      <c r="H20" s="6">
        <f>195+201</f>
        <v>396</v>
      </c>
      <c r="I20" s="6">
        <f>C20*0.853125</f>
        <v>463.24687499999999</v>
      </c>
      <c r="J20" s="6">
        <f>D20*0.871396</f>
        <v>154.23709199999999</v>
      </c>
      <c r="K20" s="6">
        <f>E20*1</f>
        <v>756</v>
      </c>
      <c r="L20" s="6">
        <f>F20*0.883671</f>
        <v>1180.584456</v>
      </c>
      <c r="M20" s="6">
        <f>G20*0.803076</f>
        <v>874.54976399999998</v>
      </c>
      <c r="N20" s="6">
        <f>H20*0.647531</f>
        <v>256.42227600000001</v>
      </c>
      <c r="O20" s="6">
        <f t="shared" si="0"/>
        <v>0.33294793839677816</v>
      </c>
      <c r="P20" s="6">
        <f t="shared" si="1"/>
        <v>1.6319592010199746</v>
      </c>
      <c r="Q20" s="6">
        <f t="shared" si="2"/>
        <v>2.5484995576062981</v>
      </c>
      <c r="R20" s="6">
        <f t="shared" si="3"/>
        <v>1.8878697541132901</v>
      </c>
      <c r="S20" s="6">
        <f t="shared" si="4"/>
        <v>0.55353266225487219</v>
      </c>
      <c r="T20" s="6">
        <f t="shared" si="5"/>
        <v>985.13573145928069</v>
      </c>
      <c r="AA20" s="6"/>
    </row>
    <row r="21" spans="1:27" x14ac:dyDescent="0.35">
      <c r="A21" s="10" t="s">
        <v>25</v>
      </c>
      <c r="B21" s="10" t="s">
        <v>46</v>
      </c>
      <c r="C21" s="6">
        <f>220+210</f>
        <v>430</v>
      </c>
      <c r="D21" s="6">
        <f>16+20</f>
        <v>36</v>
      </c>
      <c r="E21" s="6">
        <f>61+63</f>
        <v>124</v>
      </c>
      <c r="F21" s="6">
        <f>144+181</f>
        <v>325</v>
      </c>
      <c r="G21" s="6">
        <f>421+368</f>
        <v>789</v>
      </c>
      <c r="H21" s="6">
        <f>619+661</f>
        <v>1280</v>
      </c>
      <c r="I21" s="6">
        <f>C21*0.853125</f>
        <v>366.84375</v>
      </c>
      <c r="J21" s="6">
        <f>D21*0.871396</f>
        <v>31.370255999999998</v>
      </c>
      <c r="K21" s="6">
        <f>E21*1</f>
        <v>124</v>
      </c>
      <c r="L21" s="6">
        <f>F21*0.883671</f>
        <v>287.19307500000002</v>
      </c>
      <c r="M21" s="6">
        <f>G21*0.803076</f>
        <v>633.62696400000004</v>
      </c>
      <c r="N21" s="6">
        <f>H21*0.647531</f>
        <v>828.83967999999993</v>
      </c>
      <c r="O21" s="6">
        <f t="shared" si="0"/>
        <v>8.5513944288269861E-2</v>
      </c>
      <c r="P21" s="6">
        <f t="shared" si="1"/>
        <v>0.33801857057671009</v>
      </c>
      <c r="Q21" s="6">
        <f t="shared" si="2"/>
        <v>0.78287574750830569</v>
      </c>
      <c r="R21" s="6">
        <f t="shared" si="3"/>
        <v>1.7272393600817788</v>
      </c>
      <c r="S21" s="6">
        <f t="shared" si="4"/>
        <v>2.2593806763778854</v>
      </c>
      <c r="T21" s="6">
        <f t="shared" si="5"/>
        <v>2282.8263297282765</v>
      </c>
      <c r="AA21" s="6"/>
    </row>
    <row r="22" spans="1:27" x14ac:dyDescent="0.35">
      <c r="A22" s="10" t="s">
        <v>26</v>
      </c>
      <c r="B22" s="10" t="s">
        <v>47</v>
      </c>
      <c r="C22" s="6">
        <f>59+286</f>
        <v>345</v>
      </c>
      <c r="D22" s="6">
        <f>73+313</f>
        <v>386</v>
      </c>
      <c r="E22" s="6">
        <f>251+1130</f>
        <v>1381</v>
      </c>
      <c r="F22" s="6">
        <f>117+727</f>
        <v>844</v>
      </c>
      <c r="G22" s="6">
        <f>3+57</f>
        <v>60</v>
      </c>
      <c r="H22" s="6">
        <f>3+9</f>
        <v>12</v>
      </c>
      <c r="I22" s="6">
        <f>C22*0.853125</f>
        <v>294.328125</v>
      </c>
      <c r="J22" s="6">
        <f>D22*0.871396</f>
        <v>336.358856</v>
      </c>
      <c r="K22" s="6">
        <f>E22*1</f>
        <v>1381</v>
      </c>
      <c r="L22" s="6">
        <f>F22*0.883671</f>
        <v>745.81832399999996</v>
      </c>
      <c r="M22" s="6">
        <f>G22*0.803076</f>
        <v>48.184559999999998</v>
      </c>
      <c r="N22" s="6">
        <f>H22*0.647531</f>
        <v>7.7703720000000001</v>
      </c>
      <c r="O22" s="6">
        <f t="shared" si="0"/>
        <v>1.142802292509423</v>
      </c>
      <c r="P22" s="6">
        <f t="shared" si="1"/>
        <v>4.692042257259649</v>
      </c>
      <c r="Q22" s="6">
        <f t="shared" si="2"/>
        <v>2.5339689300844084</v>
      </c>
      <c r="R22" s="6">
        <f t="shared" si="3"/>
        <v>0.16371034878165311</v>
      </c>
      <c r="S22" s="6">
        <f t="shared" si="4"/>
        <v>2.6400372033763338E-2</v>
      </c>
      <c r="T22" s="6">
        <f t="shared" si="5"/>
        <v>317.25648833839335</v>
      </c>
      <c r="AA22" s="6"/>
    </row>
    <row r="24" spans="1:27" x14ac:dyDescent="0.35">
      <c r="Y24" s="6"/>
    </row>
    <row r="25" spans="1:27" x14ac:dyDescent="0.35">
      <c r="Y25" s="6"/>
    </row>
    <row r="26" spans="1:27" x14ac:dyDescent="0.35">
      <c r="Y26" s="6"/>
    </row>
    <row r="27" spans="1:27" x14ac:dyDescent="0.35">
      <c r="Y27" s="6"/>
    </row>
    <row r="28" spans="1:27" x14ac:dyDescent="0.35">
      <c r="Y28" s="6"/>
    </row>
    <row r="29" spans="1:27" x14ac:dyDescent="0.35">
      <c r="Y29" s="6"/>
    </row>
    <row r="30" spans="1:27" x14ac:dyDescent="0.35">
      <c r="Y30" s="6"/>
    </row>
    <row r="31" spans="1:27" x14ac:dyDescent="0.35">
      <c r="Y31" s="6"/>
    </row>
    <row r="33" spans="25:25" x14ac:dyDescent="0.35">
      <c r="Y33" s="6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46"/>
  <sheetViews>
    <sheetView zoomScale="70" zoomScaleNormal="70" workbookViewId="0">
      <selection activeCell="U29" sqref="U29"/>
    </sheetView>
  </sheetViews>
  <sheetFormatPr defaultRowHeight="14.5" x14ac:dyDescent="0.35"/>
  <cols>
    <col min="1" max="4" width="8.7265625" style="7"/>
    <col min="5" max="5" width="9.36328125" style="7" bestFit="1" customWidth="1"/>
    <col min="6" max="16384" width="8.7265625" style="7"/>
  </cols>
  <sheetData>
    <row r="1" spans="1:27" ht="17" customHeight="1" x14ac:dyDescent="0.35">
      <c r="A1" s="2" t="s">
        <v>70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0</v>
      </c>
      <c r="J1" s="4" t="s">
        <v>49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AA1" s="6"/>
    </row>
    <row r="2" spans="1:27" x14ac:dyDescent="0.35">
      <c r="A2" s="10" t="s">
        <v>7</v>
      </c>
      <c r="B2" s="10" t="s">
        <v>27</v>
      </c>
      <c r="C2" s="6">
        <v>374</v>
      </c>
      <c r="D2" s="6">
        <v>102</v>
      </c>
      <c r="E2" s="6">
        <v>211</v>
      </c>
      <c r="F2" s="6">
        <v>807</v>
      </c>
      <c r="G2" s="6">
        <v>3066</v>
      </c>
      <c r="H2" s="6">
        <v>3604</v>
      </c>
      <c r="I2" s="6">
        <f>C2*1</f>
        <v>374</v>
      </c>
      <c r="J2" s="6">
        <f>D2*0.249862</f>
        <v>25.485924000000001</v>
      </c>
      <c r="K2" s="6">
        <f>E2*0.225072</f>
        <v>47.490192</v>
      </c>
      <c r="L2" s="6">
        <f>F2*0.236958</f>
        <v>191.22510600000001</v>
      </c>
      <c r="M2" s="6">
        <f>G2*0.166222</f>
        <v>509.63665200000003</v>
      </c>
      <c r="N2" s="6">
        <f>H2*0.20957</f>
        <v>755.29028000000005</v>
      </c>
      <c r="O2" s="6">
        <f>J2/I2</f>
        <v>6.8144181818181826E-2</v>
      </c>
      <c r="P2" s="6">
        <f>K2/I2</f>
        <v>0.12697912299465242</v>
      </c>
      <c r="Q2" s="6">
        <f>L2/I2</f>
        <v>0.51129707486631015</v>
      </c>
      <c r="R2" s="6">
        <f>M2/I2</f>
        <v>1.3626648449197862</v>
      </c>
      <c r="S2" s="6">
        <f>N2/I2</f>
        <v>2.0194927272727274</v>
      </c>
      <c r="T2" s="6">
        <f>(O2*39.1+P2*187+Q2*566+R2*1578+S2*3815)/(O2+P2+Q2+R2+S2)</f>
        <v>2487.5283478590641</v>
      </c>
      <c r="AA2" s="6"/>
    </row>
    <row r="3" spans="1:27" x14ac:dyDescent="0.35">
      <c r="A3" s="10" t="s">
        <v>8</v>
      </c>
      <c r="B3" s="10" t="s">
        <v>28</v>
      </c>
      <c r="C3" s="6">
        <v>342</v>
      </c>
      <c r="D3" s="6">
        <v>235</v>
      </c>
      <c r="E3" s="6">
        <v>385</v>
      </c>
      <c r="F3" s="6">
        <v>851</v>
      </c>
      <c r="G3" s="6">
        <v>2597</v>
      </c>
      <c r="H3" s="6">
        <v>2853</v>
      </c>
      <c r="I3" s="6">
        <f>C3*1</f>
        <v>342</v>
      </c>
      <c r="J3" s="6">
        <f>D3*0.249862</f>
        <v>58.717570000000002</v>
      </c>
      <c r="K3" s="6">
        <f>E3*0.225072</f>
        <v>86.652720000000002</v>
      </c>
      <c r="L3" s="6">
        <f>F3*0.236958</f>
        <v>201.65125800000001</v>
      </c>
      <c r="M3" s="6">
        <f>G3*0.166222</f>
        <v>431.67853400000001</v>
      </c>
      <c r="N3" s="6">
        <f>H3*0.20957</f>
        <v>597.90321000000006</v>
      </c>
      <c r="O3" s="6">
        <f t="shared" ref="O3:O22" si="0">J3/I3</f>
        <v>0.17168880116959065</v>
      </c>
      <c r="P3" s="6">
        <f t="shared" ref="P3:P22" si="1">K3/I3</f>
        <v>0.25337052631578949</v>
      </c>
      <c r="Q3" s="6">
        <f t="shared" ref="Q3:Q22" si="2">L3/I3</f>
        <v>0.5896235614035088</v>
      </c>
      <c r="R3" s="6">
        <f t="shared" ref="R3:R22" si="3">M3/I3</f>
        <v>1.2622179356725147</v>
      </c>
      <c r="S3" s="6">
        <f t="shared" ref="S3:S22" si="4">N3/I3</f>
        <v>1.7482550000000001</v>
      </c>
      <c r="T3" s="6">
        <f t="shared" ref="T3:T22" si="5">(O3*39.1+P3*187+Q3*566+R3*1578+S3*3815)/(O3+P3+Q3+R3+S3)</f>
        <v>2248.1596683970447</v>
      </c>
      <c r="AA3" s="6"/>
    </row>
    <row r="4" spans="1:27" x14ac:dyDescent="0.35">
      <c r="A4" s="10" t="s">
        <v>9</v>
      </c>
      <c r="B4" s="10" t="s">
        <v>29</v>
      </c>
      <c r="C4" s="6">
        <v>346</v>
      </c>
      <c r="D4" s="6">
        <v>107</v>
      </c>
      <c r="E4" s="6">
        <v>207</v>
      </c>
      <c r="F4" s="6">
        <v>822</v>
      </c>
      <c r="G4" s="6">
        <v>2955</v>
      </c>
      <c r="H4" s="6">
        <v>3680</v>
      </c>
      <c r="I4" s="6">
        <f>C4*1</f>
        <v>346</v>
      </c>
      <c r="J4" s="6">
        <f>D4*0.249862</f>
        <v>26.735233999999998</v>
      </c>
      <c r="K4" s="6">
        <f>E4*0.225072</f>
        <v>46.589903999999997</v>
      </c>
      <c r="L4" s="6">
        <f>F4*0.236958</f>
        <v>194.77947599999999</v>
      </c>
      <c r="M4" s="6">
        <f>G4*0.166222</f>
        <v>491.18601000000001</v>
      </c>
      <c r="N4" s="6">
        <f>H4*0.20957</f>
        <v>771.21760000000006</v>
      </c>
      <c r="O4" s="6">
        <f t="shared" si="0"/>
        <v>7.7269462427745655E-2</v>
      </c>
      <c r="P4" s="6">
        <f t="shared" si="1"/>
        <v>0.13465290173410405</v>
      </c>
      <c r="Q4" s="6">
        <f t="shared" si="2"/>
        <v>0.5629464624277456</v>
      </c>
      <c r="R4" s="6">
        <f t="shared" si="3"/>
        <v>1.4196127456647398</v>
      </c>
      <c r="S4" s="6">
        <f t="shared" si="4"/>
        <v>2.2289526011560694</v>
      </c>
      <c r="T4" s="6">
        <f t="shared" si="5"/>
        <v>2507.1995371998732</v>
      </c>
      <c r="AA4" s="6"/>
    </row>
    <row r="5" spans="1:27" x14ac:dyDescent="0.35">
      <c r="A5" s="10" t="s">
        <v>10</v>
      </c>
      <c r="B5" s="10" t="s">
        <v>30</v>
      </c>
      <c r="C5" s="6">
        <v>120</v>
      </c>
      <c r="D5" s="6">
        <v>56</v>
      </c>
      <c r="E5" s="6">
        <v>121</v>
      </c>
      <c r="F5" s="6">
        <v>391</v>
      </c>
      <c r="G5" s="6">
        <v>1190</v>
      </c>
      <c r="H5" s="6">
        <v>1032</v>
      </c>
      <c r="I5" s="6">
        <f>C5*1</f>
        <v>120</v>
      </c>
      <c r="J5" s="6">
        <f>D5*0.249862</f>
        <v>13.992272</v>
      </c>
      <c r="K5" s="6">
        <f>E5*0.225072</f>
        <v>27.233712000000001</v>
      </c>
      <c r="L5" s="6">
        <f>F5*0.236958</f>
        <v>92.650577999999996</v>
      </c>
      <c r="M5" s="6">
        <f>G5*0.166222</f>
        <v>197.80418</v>
      </c>
      <c r="N5" s="6">
        <f>H5*0.20957</f>
        <v>216.27624</v>
      </c>
      <c r="O5" s="6">
        <f t="shared" si="0"/>
        <v>0.11660226666666666</v>
      </c>
      <c r="P5" s="6">
        <f t="shared" si="1"/>
        <v>0.2269476</v>
      </c>
      <c r="Q5" s="6">
        <f t="shared" si="2"/>
        <v>0.77208814999999997</v>
      </c>
      <c r="R5" s="6">
        <f t="shared" si="3"/>
        <v>1.6483681666666667</v>
      </c>
      <c r="S5" s="6">
        <f t="shared" si="4"/>
        <v>1.8023020000000001</v>
      </c>
      <c r="T5" s="6">
        <f t="shared" si="5"/>
        <v>2181.391824599837</v>
      </c>
      <c r="AA5" s="6"/>
    </row>
    <row r="6" spans="1:27" x14ac:dyDescent="0.35">
      <c r="A6" s="10" t="s">
        <v>11</v>
      </c>
      <c r="B6" s="10" t="s">
        <v>31</v>
      </c>
      <c r="C6" s="6">
        <f>207+31</f>
        <v>238</v>
      </c>
      <c r="D6" s="6">
        <f>89+6</f>
        <v>95</v>
      </c>
      <c r="E6" s="6">
        <f>90+22</f>
        <v>112</v>
      </c>
      <c r="F6" s="6">
        <f>359+44</f>
        <v>403</v>
      </c>
      <c r="G6" s="6">
        <f>1535+226</f>
        <v>1761</v>
      </c>
      <c r="H6" s="6">
        <f>1814+276</f>
        <v>2090</v>
      </c>
      <c r="I6" s="6">
        <f>C6*1</f>
        <v>238</v>
      </c>
      <c r="J6" s="6">
        <f>D6*0.249862</f>
        <v>23.736889999999999</v>
      </c>
      <c r="K6" s="6">
        <f>E6*0.225072</f>
        <v>25.208064</v>
      </c>
      <c r="L6" s="6">
        <f>F6*0.236958</f>
        <v>95.494073999999998</v>
      </c>
      <c r="M6" s="6">
        <f>G6*0.166222</f>
        <v>292.71694200000002</v>
      </c>
      <c r="N6" s="6">
        <f>H6*0.20957</f>
        <v>438.00130000000001</v>
      </c>
      <c r="O6" s="6">
        <f t="shared" si="0"/>
        <v>9.9734831932773105E-2</v>
      </c>
      <c r="P6" s="6">
        <f t="shared" si="1"/>
        <v>0.10591623529411764</v>
      </c>
      <c r="Q6" s="6">
        <f t="shared" si="2"/>
        <v>0.40123560504201677</v>
      </c>
      <c r="R6" s="6">
        <f t="shared" si="3"/>
        <v>1.229903117647059</v>
      </c>
      <c r="S6" s="6">
        <f t="shared" si="4"/>
        <v>1.8403415966386556</v>
      </c>
      <c r="T6" s="6">
        <f t="shared" si="5"/>
        <v>2505.3485075053995</v>
      </c>
      <c r="AA6" s="6"/>
    </row>
    <row r="7" spans="1:27" x14ac:dyDescent="0.35">
      <c r="A7" s="10" t="s">
        <v>12</v>
      </c>
      <c r="B7" s="10" t="s">
        <v>32</v>
      </c>
      <c r="C7" s="6">
        <f>135+62+177</f>
        <v>374</v>
      </c>
      <c r="D7" s="6">
        <f>36+180+65</f>
        <v>281</v>
      </c>
      <c r="E7" s="6">
        <f>121+49+152</f>
        <v>322</v>
      </c>
      <c r="F7" s="6">
        <f>400+246+455</f>
        <v>1101</v>
      </c>
      <c r="G7" s="6">
        <f>1366+749+1393</f>
        <v>3508</v>
      </c>
      <c r="H7" s="6">
        <f>1265+774+1550</f>
        <v>3589</v>
      </c>
      <c r="I7" s="6">
        <f>C7*1</f>
        <v>374</v>
      </c>
      <c r="J7" s="6">
        <f>D7*0.249862</f>
        <v>70.211222000000006</v>
      </c>
      <c r="K7" s="6">
        <f>E7*0.225072</f>
        <v>72.473184000000003</v>
      </c>
      <c r="L7" s="6">
        <f>F7*0.236958</f>
        <v>260.89075800000001</v>
      </c>
      <c r="M7" s="6">
        <f>G7*0.166222</f>
        <v>583.10677600000008</v>
      </c>
      <c r="N7" s="6">
        <f>H7*0.20957</f>
        <v>752.14673000000005</v>
      </c>
      <c r="O7" s="6">
        <f t="shared" si="0"/>
        <v>0.18773054010695189</v>
      </c>
      <c r="P7" s="6">
        <f t="shared" si="1"/>
        <v>0.19377856684491979</v>
      </c>
      <c r="Q7" s="6">
        <f t="shared" si="2"/>
        <v>0.69756887165775405</v>
      </c>
      <c r="R7" s="6">
        <f t="shared" si="3"/>
        <v>1.5591090267379681</v>
      </c>
      <c r="S7" s="6">
        <f t="shared" si="4"/>
        <v>2.0110875133689841</v>
      </c>
      <c r="T7" s="6">
        <f t="shared" si="5"/>
        <v>2273.6824213360828</v>
      </c>
      <c r="AA7" s="6"/>
    </row>
    <row r="8" spans="1:27" x14ac:dyDescent="0.35">
      <c r="A8" s="10" t="s">
        <v>13</v>
      </c>
      <c r="B8" s="10" t="s">
        <v>33</v>
      </c>
      <c r="C8" s="6">
        <f>89+111+204</f>
        <v>404</v>
      </c>
      <c r="D8" s="6">
        <f>22+32+299</f>
        <v>353</v>
      </c>
      <c r="E8" s="6">
        <f>63+63+1031</f>
        <v>1157</v>
      </c>
      <c r="F8" s="6">
        <f>212+255+1894</f>
        <v>2361</v>
      </c>
      <c r="G8" s="6">
        <f>669+899+1136</f>
        <v>2704</v>
      </c>
      <c r="H8" s="6">
        <f>857+1110+1350</f>
        <v>3317</v>
      </c>
      <c r="I8" s="6">
        <f>C8*1</f>
        <v>404</v>
      </c>
      <c r="J8" s="6">
        <f>D8*0.249862</f>
        <v>88.201285999999996</v>
      </c>
      <c r="K8" s="6">
        <f>E8*0.225072</f>
        <v>260.40830399999999</v>
      </c>
      <c r="L8" s="6">
        <f>F8*0.236958</f>
        <v>559.45783800000004</v>
      </c>
      <c r="M8" s="6">
        <f>G8*0.166222</f>
        <v>449.46428800000001</v>
      </c>
      <c r="N8" s="6">
        <f>H8*0.20957</f>
        <v>695.14368999999999</v>
      </c>
      <c r="O8" s="6">
        <f t="shared" si="0"/>
        <v>0.21832001485148514</v>
      </c>
      <c r="P8" s="6">
        <f t="shared" si="1"/>
        <v>0.64457500990099004</v>
      </c>
      <c r="Q8" s="6">
        <f t="shared" si="2"/>
        <v>1.3847966287128715</v>
      </c>
      <c r="R8" s="6">
        <f t="shared" si="3"/>
        <v>1.1125353663366337</v>
      </c>
      <c r="S8" s="6">
        <f t="shared" si="4"/>
        <v>1.720652698019802</v>
      </c>
      <c r="T8" s="6">
        <f>(O8*39.1+P8*187+Q8*566+R8*1578+S8*3815)/(O8+P8+Q8+R8+S8)</f>
        <v>1817.1533464812217</v>
      </c>
      <c r="AA8" s="6"/>
    </row>
    <row r="9" spans="1:27" x14ac:dyDescent="0.35">
      <c r="A9" s="10" t="s">
        <v>14</v>
      </c>
      <c r="B9" s="10" t="s">
        <v>34</v>
      </c>
      <c r="C9" s="6">
        <v>117</v>
      </c>
      <c r="D9" s="6">
        <v>50</v>
      </c>
      <c r="E9" s="6">
        <v>73</v>
      </c>
      <c r="F9" s="6">
        <v>280</v>
      </c>
      <c r="G9" s="6">
        <v>925</v>
      </c>
      <c r="H9" s="6">
        <v>1199</v>
      </c>
      <c r="I9" s="6">
        <f>C9*1</f>
        <v>117</v>
      </c>
      <c r="J9" s="6">
        <f>D9*0.249862</f>
        <v>12.4931</v>
      </c>
      <c r="K9" s="6">
        <f>E9*0.225072</f>
        <v>16.430256</v>
      </c>
      <c r="L9" s="6">
        <f>F9*0.236958</f>
        <v>66.348240000000004</v>
      </c>
      <c r="M9" s="6">
        <f>G9*0.166222</f>
        <v>153.75535000000002</v>
      </c>
      <c r="N9" s="6">
        <f>H9*0.20957</f>
        <v>251.27443</v>
      </c>
      <c r="O9" s="6">
        <f t="shared" si="0"/>
        <v>0.10677863247863248</v>
      </c>
      <c r="P9" s="6">
        <f t="shared" si="1"/>
        <v>0.14042953846153847</v>
      </c>
      <c r="Q9" s="6">
        <f t="shared" si="2"/>
        <v>0.56707897435897436</v>
      </c>
      <c r="R9" s="6">
        <f t="shared" si="3"/>
        <v>1.3141482905982909</v>
      </c>
      <c r="S9" s="6">
        <f t="shared" si="4"/>
        <v>2.1476447008547006</v>
      </c>
      <c r="T9" s="6">
        <f t="shared" si="5"/>
        <v>2483.2071112912545</v>
      </c>
      <c r="AA9" s="6"/>
    </row>
    <row r="10" spans="1:27" x14ac:dyDescent="0.35">
      <c r="A10" s="10" t="s">
        <v>15</v>
      </c>
      <c r="B10" s="10" t="s">
        <v>35</v>
      </c>
      <c r="C10" s="6">
        <v>132</v>
      </c>
      <c r="D10" s="6">
        <v>40</v>
      </c>
      <c r="E10" s="6">
        <v>75</v>
      </c>
      <c r="F10" s="6">
        <v>269</v>
      </c>
      <c r="G10" s="6">
        <v>1013</v>
      </c>
      <c r="H10" s="6">
        <v>1610</v>
      </c>
      <c r="I10" s="6">
        <f>C10*1</f>
        <v>132</v>
      </c>
      <c r="J10" s="6">
        <f>D10*0.249862</f>
        <v>9.9944799999999994</v>
      </c>
      <c r="K10" s="6">
        <f>E10*0.225072</f>
        <v>16.880399999999998</v>
      </c>
      <c r="L10" s="6">
        <f>F10*0.236958</f>
        <v>63.741702000000004</v>
      </c>
      <c r="M10" s="6">
        <f>G10*0.166222</f>
        <v>168.38288600000001</v>
      </c>
      <c r="N10" s="6">
        <f>H10*0.20957</f>
        <v>337.40770000000003</v>
      </c>
      <c r="O10" s="6">
        <f t="shared" si="0"/>
        <v>7.5715757575757575E-2</v>
      </c>
      <c r="P10" s="6">
        <f t="shared" si="1"/>
        <v>0.12788181818181818</v>
      </c>
      <c r="Q10" s="6">
        <f t="shared" si="2"/>
        <v>0.48289168181818187</v>
      </c>
      <c r="R10" s="6">
        <f t="shared" si="3"/>
        <v>1.2756279242424244</v>
      </c>
      <c r="S10" s="6">
        <f t="shared" si="4"/>
        <v>2.5561189393939396</v>
      </c>
      <c r="T10" s="6">
        <f t="shared" si="5"/>
        <v>2670.2291276083392</v>
      </c>
      <c r="AA10" s="6"/>
    </row>
    <row r="11" spans="1:27" x14ac:dyDescent="0.35">
      <c r="A11" s="11" t="s">
        <v>48</v>
      </c>
      <c r="B11" s="10" t="s">
        <v>36</v>
      </c>
      <c r="C11" s="6">
        <f>117+111+63</f>
        <v>291</v>
      </c>
      <c r="D11" s="6">
        <f>37+33+31</f>
        <v>101</v>
      </c>
      <c r="E11" s="6">
        <f>111+88+96</f>
        <v>295</v>
      </c>
      <c r="F11" s="6">
        <f>333+281+252</f>
        <v>866</v>
      </c>
      <c r="G11" s="6">
        <f>1273+836+791</f>
        <v>2900</v>
      </c>
      <c r="H11" s="6">
        <f>1270+795+846</f>
        <v>2911</v>
      </c>
      <c r="I11" s="6">
        <f>C11*1</f>
        <v>291</v>
      </c>
      <c r="J11" s="6">
        <f>D11*0.249862</f>
        <v>25.236062</v>
      </c>
      <c r="K11" s="6">
        <f>E11*0.225072</f>
        <v>66.396239999999992</v>
      </c>
      <c r="L11" s="6">
        <f>F11*0.236958</f>
        <v>205.20562799999999</v>
      </c>
      <c r="M11" s="6">
        <f>G11*0.166222</f>
        <v>482.04380000000003</v>
      </c>
      <c r="N11" s="6">
        <f>H11*0.20957</f>
        <v>610.05826999999999</v>
      </c>
      <c r="O11" s="6">
        <f t="shared" si="0"/>
        <v>8.672186254295533E-2</v>
      </c>
      <c r="P11" s="6">
        <f t="shared" si="1"/>
        <v>0.22816577319587625</v>
      </c>
      <c r="Q11" s="6">
        <f t="shared" si="2"/>
        <v>0.70517397938144322</v>
      </c>
      <c r="R11" s="6">
        <f t="shared" si="3"/>
        <v>1.6565079037800687</v>
      </c>
      <c r="S11" s="6">
        <f t="shared" si="4"/>
        <v>2.0964201718213058</v>
      </c>
      <c r="T11" s="6">
        <f t="shared" si="5"/>
        <v>2316.5771226994684</v>
      </c>
      <c r="AA11" s="6"/>
    </row>
    <row r="12" spans="1:27" x14ac:dyDescent="0.35">
      <c r="A12" s="10" t="s">
        <v>16</v>
      </c>
      <c r="B12" s="10" t="s">
        <v>37</v>
      </c>
      <c r="C12" s="6">
        <v>252</v>
      </c>
      <c r="D12" s="6">
        <v>104</v>
      </c>
      <c r="E12" s="6">
        <v>250</v>
      </c>
      <c r="F12" s="6">
        <v>844</v>
      </c>
      <c r="G12" s="6">
        <v>2617</v>
      </c>
      <c r="H12" s="6">
        <v>2523</v>
      </c>
      <c r="I12" s="6">
        <f>C12*1</f>
        <v>252</v>
      </c>
      <c r="J12" s="6">
        <f>D12*0.249862</f>
        <v>25.985648000000001</v>
      </c>
      <c r="K12" s="6">
        <f>E12*0.225072</f>
        <v>56.268000000000001</v>
      </c>
      <c r="L12" s="6">
        <f>F12*0.236958</f>
        <v>199.99255199999999</v>
      </c>
      <c r="M12" s="6">
        <f>G12*0.166222</f>
        <v>435.00297399999999</v>
      </c>
      <c r="N12" s="6">
        <f>H12*0.20957</f>
        <v>528.74511000000007</v>
      </c>
      <c r="O12" s="6">
        <f t="shared" si="0"/>
        <v>0.1031176507936508</v>
      </c>
      <c r="P12" s="6">
        <f t="shared" si="1"/>
        <v>0.22328571428571428</v>
      </c>
      <c r="Q12" s="6">
        <f t="shared" si="2"/>
        <v>0.7936212380952381</v>
      </c>
      <c r="R12" s="6">
        <f t="shared" si="3"/>
        <v>1.7262022777777777</v>
      </c>
      <c r="S12" s="6">
        <f t="shared" si="4"/>
        <v>2.0981948809523812</v>
      </c>
      <c r="T12" s="6">
        <f t="shared" si="5"/>
        <v>2269.9391668243002</v>
      </c>
      <c r="AA12" s="6"/>
    </row>
    <row r="13" spans="1:27" x14ac:dyDescent="0.35">
      <c r="A13" s="10" t="s">
        <v>17</v>
      </c>
      <c r="B13" s="10" t="s">
        <v>38</v>
      </c>
      <c r="C13" s="6">
        <v>77</v>
      </c>
      <c r="D13" s="6">
        <v>25</v>
      </c>
      <c r="E13" s="6">
        <v>101</v>
      </c>
      <c r="F13" s="6">
        <v>256</v>
      </c>
      <c r="G13" s="6">
        <v>887</v>
      </c>
      <c r="H13" s="6">
        <v>956</v>
      </c>
      <c r="I13" s="6">
        <f>C13*1</f>
        <v>77</v>
      </c>
      <c r="J13" s="6">
        <f>D13*0.249862</f>
        <v>6.24655</v>
      </c>
      <c r="K13" s="6">
        <f>E13*0.225072</f>
        <v>22.732271999999998</v>
      </c>
      <c r="L13" s="6">
        <f>F13*0.236958</f>
        <v>60.661248000000001</v>
      </c>
      <c r="M13" s="6">
        <f>G13*0.166222</f>
        <v>147.43891400000001</v>
      </c>
      <c r="N13" s="6">
        <f>H13*0.20957</f>
        <v>200.34891999999999</v>
      </c>
      <c r="O13" s="6">
        <f t="shared" si="0"/>
        <v>8.1124025974025973E-2</v>
      </c>
      <c r="P13" s="6">
        <f t="shared" si="1"/>
        <v>0.29522431168831165</v>
      </c>
      <c r="Q13" s="6">
        <f t="shared" si="2"/>
        <v>0.78780841558441561</v>
      </c>
      <c r="R13" s="6">
        <f t="shared" si="3"/>
        <v>1.9147910909090911</v>
      </c>
      <c r="S13" s="6">
        <f t="shared" si="4"/>
        <v>2.601934025974026</v>
      </c>
      <c r="T13" s="6">
        <f t="shared" si="5"/>
        <v>2367.9769122113435</v>
      </c>
      <c r="AA13" s="6"/>
    </row>
    <row r="14" spans="1:27" x14ac:dyDescent="0.35">
      <c r="A14" s="10" t="s">
        <v>18</v>
      </c>
      <c r="B14" s="10" t="s">
        <v>39</v>
      </c>
      <c r="C14" s="6">
        <v>117</v>
      </c>
      <c r="D14" s="6">
        <v>51</v>
      </c>
      <c r="E14" s="6">
        <v>91</v>
      </c>
      <c r="F14" s="6">
        <v>250</v>
      </c>
      <c r="G14" s="6">
        <v>1009</v>
      </c>
      <c r="H14" s="6">
        <v>1165</v>
      </c>
      <c r="I14" s="6">
        <f>C14*1</f>
        <v>117</v>
      </c>
      <c r="J14" s="6">
        <f>D14*0.249862</f>
        <v>12.742962</v>
      </c>
      <c r="K14" s="6">
        <f>E14*0.225072</f>
        <v>20.481552000000001</v>
      </c>
      <c r="L14" s="6">
        <f>F14*0.236958</f>
        <v>59.2395</v>
      </c>
      <c r="M14" s="6">
        <f>G14*0.166222</f>
        <v>167.71799800000002</v>
      </c>
      <c r="N14" s="6">
        <f>H14*0.20957</f>
        <v>244.14905000000002</v>
      </c>
      <c r="O14" s="6">
        <f t="shared" si="0"/>
        <v>0.10891420512820513</v>
      </c>
      <c r="P14" s="6">
        <f t="shared" si="1"/>
        <v>0.17505600000000002</v>
      </c>
      <c r="Q14" s="6">
        <f t="shared" si="2"/>
        <v>0.50632051282051282</v>
      </c>
      <c r="R14" s="6">
        <f t="shared" si="3"/>
        <v>1.4334871623931627</v>
      </c>
      <c r="S14" s="6">
        <f t="shared" si="4"/>
        <v>2.0867440170940172</v>
      </c>
      <c r="T14" s="6">
        <f t="shared" si="5"/>
        <v>2446.6973712442086</v>
      </c>
      <c r="AA14" s="6"/>
    </row>
    <row r="15" spans="1:27" x14ac:dyDescent="0.35">
      <c r="A15" s="10" t="s">
        <v>19</v>
      </c>
      <c r="B15" s="10" t="s">
        <v>40</v>
      </c>
      <c r="C15" s="6">
        <v>195</v>
      </c>
      <c r="D15" s="6">
        <v>53</v>
      </c>
      <c r="E15" s="6">
        <v>113</v>
      </c>
      <c r="F15" s="6">
        <v>448</v>
      </c>
      <c r="G15" s="6">
        <v>1587</v>
      </c>
      <c r="H15" s="6">
        <v>1824</v>
      </c>
      <c r="I15" s="6">
        <f>C15*1</f>
        <v>195</v>
      </c>
      <c r="J15" s="6">
        <f>D15*0.249862</f>
        <v>13.242686000000001</v>
      </c>
      <c r="K15" s="6">
        <f>E15*0.225072</f>
        <v>25.433136000000001</v>
      </c>
      <c r="L15" s="6">
        <f>F15*0.236958</f>
        <v>106.157184</v>
      </c>
      <c r="M15" s="6">
        <f>G15*0.166222</f>
        <v>263.79431399999999</v>
      </c>
      <c r="N15" s="6">
        <f>H15*0.20957</f>
        <v>382.25567999999998</v>
      </c>
      <c r="O15" s="6">
        <f t="shared" si="0"/>
        <v>6.7911210256410268E-2</v>
      </c>
      <c r="P15" s="6">
        <f t="shared" si="1"/>
        <v>0.13042633846153848</v>
      </c>
      <c r="Q15" s="6">
        <f t="shared" si="2"/>
        <v>0.54439581538461534</v>
      </c>
      <c r="R15" s="6">
        <f t="shared" si="3"/>
        <v>1.3527913538461538</v>
      </c>
      <c r="S15" s="6">
        <f t="shared" si="4"/>
        <v>1.9602855384615383</v>
      </c>
      <c r="T15" s="6">
        <f t="shared" si="5"/>
        <v>2452.8679947484015</v>
      </c>
      <c r="AA15" s="6"/>
    </row>
    <row r="16" spans="1:27" x14ac:dyDescent="0.35">
      <c r="A16" s="10" t="s">
        <v>20</v>
      </c>
      <c r="B16" s="10" t="s">
        <v>41</v>
      </c>
      <c r="C16" s="6">
        <v>160</v>
      </c>
      <c r="D16" s="6">
        <v>28</v>
      </c>
      <c r="E16" s="6">
        <v>107</v>
      </c>
      <c r="F16" s="6">
        <v>392</v>
      </c>
      <c r="G16" s="6">
        <v>1301</v>
      </c>
      <c r="H16" s="6">
        <v>1609</v>
      </c>
      <c r="I16" s="6">
        <f>C16*1</f>
        <v>160</v>
      </c>
      <c r="J16" s="6">
        <f>D16*0.249862</f>
        <v>6.9961359999999999</v>
      </c>
      <c r="K16" s="6">
        <f>E16*0.225072</f>
        <v>24.082704</v>
      </c>
      <c r="L16" s="6">
        <f>F16*0.236958</f>
        <v>92.887535999999997</v>
      </c>
      <c r="M16" s="6">
        <f>G16*0.166222</f>
        <v>216.25482200000002</v>
      </c>
      <c r="N16" s="6">
        <f>H16*0.20957</f>
        <v>337.19812999999999</v>
      </c>
      <c r="O16" s="6">
        <f t="shared" si="0"/>
        <v>4.3725849999999997E-2</v>
      </c>
      <c r="P16" s="6">
        <f t="shared" si="1"/>
        <v>0.15051690000000001</v>
      </c>
      <c r="Q16" s="6">
        <f t="shared" si="2"/>
        <v>0.58054709999999998</v>
      </c>
      <c r="R16" s="6">
        <f t="shared" si="3"/>
        <v>1.3515926375</v>
      </c>
      <c r="S16" s="6">
        <f t="shared" si="4"/>
        <v>2.1074883125000001</v>
      </c>
      <c r="T16" s="6">
        <f t="shared" si="5"/>
        <v>2487.3992597500846</v>
      </c>
      <c r="AA16" s="6"/>
    </row>
    <row r="17" spans="1:27" x14ac:dyDescent="0.35">
      <c r="A17" s="10" t="s">
        <v>21</v>
      </c>
      <c r="B17" s="10" t="s">
        <v>42</v>
      </c>
      <c r="C17" s="6">
        <f>118+96</f>
        <v>214</v>
      </c>
      <c r="D17" s="6">
        <f>20+63</f>
        <v>83</v>
      </c>
      <c r="E17" s="6">
        <f>63+97</f>
        <v>160</v>
      </c>
      <c r="F17" s="6">
        <f>224+210</f>
        <v>434</v>
      </c>
      <c r="G17" s="6">
        <f>802+672</f>
        <v>1474</v>
      </c>
      <c r="H17" s="6">
        <f>915+1043</f>
        <v>1958</v>
      </c>
      <c r="I17" s="6">
        <f>C17*1</f>
        <v>214</v>
      </c>
      <c r="J17" s="6">
        <f>D17*0.249862</f>
        <v>20.738545999999999</v>
      </c>
      <c r="K17" s="6">
        <f>E17*0.225072</f>
        <v>36.011519999999997</v>
      </c>
      <c r="L17" s="6">
        <f>F17*0.236958</f>
        <v>102.839772</v>
      </c>
      <c r="M17" s="6">
        <f>G17*0.166222</f>
        <v>245.01122800000002</v>
      </c>
      <c r="N17" s="6">
        <f>H17*0.20957</f>
        <v>410.33805999999998</v>
      </c>
      <c r="O17" s="6">
        <f t="shared" si="0"/>
        <v>9.6909093457943921E-2</v>
      </c>
      <c r="P17" s="6">
        <f t="shared" si="1"/>
        <v>0.16827813084112148</v>
      </c>
      <c r="Q17" s="6">
        <f t="shared" si="2"/>
        <v>0.48055968224299062</v>
      </c>
      <c r="R17" s="6">
        <f t="shared" si="3"/>
        <v>1.1449122803738319</v>
      </c>
      <c r="S17" s="6">
        <f t="shared" si="4"/>
        <v>1.9174675700934578</v>
      </c>
      <c r="T17" s="6">
        <f t="shared" si="5"/>
        <v>2476.0374053074979</v>
      </c>
      <c r="AA17" s="6"/>
    </row>
    <row r="18" spans="1:27" x14ac:dyDescent="0.35">
      <c r="A18" s="10" t="s">
        <v>22</v>
      </c>
      <c r="B18" s="10" t="s">
        <v>43</v>
      </c>
      <c r="C18" s="6">
        <v>109</v>
      </c>
      <c r="D18" s="6">
        <v>33</v>
      </c>
      <c r="E18" s="6">
        <v>68</v>
      </c>
      <c r="F18" s="6">
        <v>215</v>
      </c>
      <c r="G18" s="6">
        <v>845</v>
      </c>
      <c r="H18" s="6">
        <v>1032</v>
      </c>
      <c r="I18" s="6">
        <f>C18*1</f>
        <v>109</v>
      </c>
      <c r="J18" s="6">
        <f>D18*0.249862</f>
        <v>8.2454459999999994</v>
      </c>
      <c r="K18" s="6">
        <f>E18*0.225072</f>
        <v>15.304895999999999</v>
      </c>
      <c r="L18" s="6">
        <f>F18*0.236958</f>
        <v>50.945970000000003</v>
      </c>
      <c r="M18" s="6">
        <f>G18*0.166222</f>
        <v>140.45759000000001</v>
      </c>
      <c r="N18" s="6">
        <f>H18*0.20957</f>
        <v>216.27624</v>
      </c>
      <c r="O18" s="6">
        <f t="shared" si="0"/>
        <v>7.5646293577981652E-2</v>
      </c>
      <c r="P18" s="6">
        <f t="shared" si="1"/>
        <v>0.14041188990825687</v>
      </c>
      <c r="Q18" s="6">
        <f t="shared" si="2"/>
        <v>0.46739422018348625</v>
      </c>
      <c r="R18" s="6">
        <f t="shared" si="3"/>
        <v>1.2886017431192662</v>
      </c>
      <c r="S18" s="6">
        <f t="shared" si="4"/>
        <v>1.9841856880733946</v>
      </c>
      <c r="T18" s="6">
        <f t="shared" si="5"/>
        <v>2501.5778329581608</v>
      </c>
      <c r="AA18" s="6"/>
    </row>
    <row r="19" spans="1:27" x14ac:dyDescent="0.35">
      <c r="A19" s="10" t="s">
        <v>23</v>
      </c>
      <c r="B19" s="10" t="s">
        <v>44</v>
      </c>
      <c r="C19" s="6">
        <v>142</v>
      </c>
      <c r="D19" s="6">
        <v>39</v>
      </c>
      <c r="E19" s="6">
        <v>64</v>
      </c>
      <c r="F19" s="6">
        <v>293</v>
      </c>
      <c r="G19" s="6">
        <v>901</v>
      </c>
      <c r="H19" s="6">
        <v>1109</v>
      </c>
      <c r="I19" s="6">
        <f>C19*1</f>
        <v>142</v>
      </c>
      <c r="J19" s="6">
        <f>D19*0.249862</f>
        <v>9.7446180000000009</v>
      </c>
      <c r="K19" s="6">
        <f>E19*0.225072</f>
        <v>14.404608</v>
      </c>
      <c r="L19" s="6">
        <f>F19*0.236958</f>
        <v>69.428694000000007</v>
      </c>
      <c r="M19" s="6">
        <f>G19*0.166222</f>
        <v>149.76602200000002</v>
      </c>
      <c r="N19" s="6">
        <f>H19*0.20957</f>
        <v>232.41313</v>
      </c>
      <c r="O19" s="6">
        <f t="shared" si="0"/>
        <v>6.8624070422535224E-2</v>
      </c>
      <c r="P19" s="6">
        <f t="shared" si="1"/>
        <v>0.1014409014084507</v>
      </c>
      <c r="Q19" s="6">
        <f t="shared" si="2"/>
        <v>0.48893446478873243</v>
      </c>
      <c r="R19" s="6">
        <f t="shared" si="3"/>
        <v>1.054690295774648</v>
      </c>
      <c r="S19" s="6">
        <f t="shared" si="4"/>
        <v>1.6367121830985916</v>
      </c>
      <c r="T19" s="6">
        <f t="shared" si="5"/>
        <v>2449.4815932653123</v>
      </c>
      <c r="AA19" s="6"/>
    </row>
    <row r="20" spans="1:27" x14ac:dyDescent="0.35">
      <c r="A20" s="10" t="s">
        <v>24</v>
      </c>
      <c r="B20" s="10" t="s">
        <v>45</v>
      </c>
      <c r="C20" s="6">
        <f>156+78</f>
        <v>234</v>
      </c>
      <c r="D20" s="6">
        <f>38+27</f>
        <v>65</v>
      </c>
      <c r="E20" s="6">
        <f>110+65</f>
        <v>175</v>
      </c>
      <c r="F20" s="6">
        <f>429+239</f>
        <v>668</v>
      </c>
      <c r="G20" s="6">
        <f>1324+586</f>
        <v>1910</v>
      </c>
      <c r="H20" s="6">
        <f>1495+845</f>
        <v>2340</v>
      </c>
      <c r="I20" s="6">
        <f>C20*1</f>
        <v>234</v>
      </c>
      <c r="J20" s="6">
        <f>D20*0.249862</f>
        <v>16.241029999999999</v>
      </c>
      <c r="K20" s="6">
        <f>E20*0.225072</f>
        <v>39.387599999999999</v>
      </c>
      <c r="L20" s="6">
        <f>F20*0.236958</f>
        <v>158.28794400000001</v>
      </c>
      <c r="M20" s="6">
        <f>G20*0.166222</f>
        <v>317.48402000000004</v>
      </c>
      <c r="N20" s="6">
        <f>H20*0.20957</f>
        <v>490.3938</v>
      </c>
      <c r="O20" s="6">
        <f t="shared" si="0"/>
        <v>6.9406111111111099E-2</v>
      </c>
      <c r="P20" s="6">
        <f t="shared" si="1"/>
        <v>0.16832307692307691</v>
      </c>
      <c r="Q20" s="6">
        <f t="shared" si="2"/>
        <v>0.67644420512820513</v>
      </c>
      <c r="R20" s="6">
        <f t="shared" si="3"/>
        <v>1.3567693162393164</v>
      </c>
      <c r="S20" s="6">
        <f t="shared" si="4"/>
        <v>2.0956999999999999</v>
      </c>
      <c r="T20" s="6">
        <f t="shared" si="5"/>
        <v>2416.761754456249</v>
      </c>
      <c r="AA20" s="6"/>
    </row>
    <row r="21" spans="1:27" x14ac:dyDescent="0.35">
      <c r="A21" s="10" t="s">
        <v>25</v>
      </c>
      <c r="B21" s="10" t="s">
        <v>46</v>
      </c>
      <c r="C21" s="6">
        <f>133+151</f>
        <v>284</v>
      </c>
      <c r="D21" s="6">
        <f>66+63</f>
        <v>129</v>
      </c>
      <c r="E21" s="6">
        <f>89+86</f>
        <v>175</v>
      </c>
      <c r="F21" s="6">
        <f>294+359</f>
        <v>653</v>
      </c>
      <c r="G21" s="6">
        <f>971+1315</f>
        <v>2286</v>
      </c>
      <c r="H21" s="6">
        <f>1537+1656</f>
        <v>3193</v>
      </c>
      <c r="I21" s="6">
        <f>C21*1</f>
        <v>284</v>
      </c>
      <c r="J21" s="6">
        <f>D21*0.249862</f>
        <v>32.232197999999997</v>
      </c>
      <c r="K21" s="6">
        <f>E21*0.225072</f>
        <v>39.387599999999999</v>
      </c>
      <c r="L21" s="6">
        <f>F21*0.236958</f>
        <v>154.733574</v>
      </c>
      <c r="M21" s="6">
        <f>G21*0.166222</f>
        <v>379.98349200000001</v>
      </c>
      <c r="N21" s="6">
        <f>H21*0.20957</f>
        <v>669.15701000000001</v>
      </c>
      <c r="O21" s="6">
        <f t="shared" si="0"/>
        <v>0.11349365492957746</v>
      </c>
      <c r="P21" s="6">
        <f t="shared" si="1"/>
        <v>0.13868873239436619</v>
      </c>
      <c r="Q21" s="6">
        <f t="shared" si="2"/>
        <v>0.54483652816901407</v>
      </c>
      <c r="R21" s="6">
        <f t="shared" si="3"/>
        <v>1.3379700422535212</v>
      </c>
      <c r="S21" s="6">
        <f t="shared" si="4"/>
        <v>2.3561866549295774</v>
      </c>
      <c r="T21" s="6">
        <f t="shared" si="5"/>
        <v>2546.9764871264292</v>
      </c>
      <c r="AA21" s="6"/>
    </row>
    <row r="22" spans="1:27" x14ac:dyDescent="0.35">
      <c r="A22" s="10" t="s">
        <v>26</v>
      </c>
      <c r="B22" s="10" t="s">
        <v>47</v>
      </c>
      <c r="C22" s="6">
        <f>85+44</f>
        <v>129</v>
      </c>
      <c r="D22" s="6">
        <f>24+12</f>
        <v>36</v>
      </c>
      <c r="E22" s="6">
        <f>34+24</f>
        <v>58</v>
      </c>
      <c r="F22" s="6">
        <f>184+101</f>
        <v>285</v>
      </c>
      <c r="G22" s="6">
        <f>666+293</f>
        <v>959</v>
      </c>
      <c r="H22" s="6">
        <f>847+409</f>
        <v>1256</v>
      </c>
      <c r="I22" s="6">
        <f>C22*1</f>
        <v>129</v>
      </c>
      <c r="J22" s="6">
        <f>D22*0.249862</f>
        <v>8.9950320000000001</v>
      </c>
      <c r="K22" s="6">
        <f>E22*0.225072</f>
        <v>13.054176</v>
      </c>
      <c r="L22" s="6">
        <f>F22*0.236958</f>
        <v>67.533029999999997</v>
      </c>
      <c r="M22" s="6">
        <f>G22*0.166222</f>
        <v>159.40689800000001</v>
      </c>
      <c r="N22" s="6">
        <f>H22*0.20957</f>
        <v>263.21992</v>
      </c>
      <c r="O22" s="6">
        <f t="shared" si="0"/>
        <v>6.9728930232558134E-2</v>
      </c>
      <c r="P22" s="6">
        <f t="shared" si="1"/>
        <v>0.10119516279069768</v>
      </c>
      <c r="Q22" s="6">
        <f t="shared" si="2"/>
        <v>0.52351186046511622</v>
      </c>
      <c r="R22" s="6">
        <f t="shared" si="3"/>
        <v>1.2357123875968994</v>
      </c>
      <c r="S22" s="6">
        <f t="shared" si="4"/>
        <v>2.0404644961240308</v>
      </c>
      <c r="T22" s="6">
        <f t="shared" si="5"/>
        <v>2531.6706065563976</v>
      </c>
      <c r="AA22" s="6"/>
    </row>
    <row r="24" spans="1:27" x14ac:dyDescent="0.35">
      <c r="Y24" s="6"/>
    </row>
    <row r="25" spans="1:27" x14ac:dyDescent="0.35">
      <c r="X25" s="10"/>
      <c r="Y25" s="6"/>
    </row>
    <row r="26" spans="1:27" x14ac:dyDescent="0.35">
      <c r="X26" s="10"/>
      <c r="Y26" s="6"/>
    </row>
    <row r="27" spans="1:27" x14ac:dyDescent="0.35">
      <c r="X27" s="10"/>
      <c r="Y27" s="6"/>
    </row>
    <row r="28" spans="1:27" x14ac:dyDescent="0.35">
      <c r="X28" s="10"/>
      <c r="Y28" s="6"/>
    </row>
    <row r="29" spans="1:27" x14ac:dyDescent="0.35">
      <c r="X29" s="10"/>
      <c r="Y29" s="6"/>
    </row>
    <row r="30" spans="1:27" x14ac:dyDescent="0.35">
      <c r="X30" s="10"/>
      <c r="Y30" s="6"/>
    </row>
    <row r="31" spans="1:27" x14ac:dyDescent="0.35">
      <c r="X31" s="10"/>
      <c r="Y31" s="6"/>
    </row>
    <row r="32" spans="1:27" x14ac:dyDescent="0.35">
      <c r="X32" s="10"/>
      <c r="Y32" s="6"/>
    </row>
    <row r="33" spans="24:27" x14ac:dyDescent="0.35">
      <c r="X33" s="10"/>
      <c r="Y33" s="6"/>
    </row>
    <row r="34" spans="24:27" x14ac:dyDescent="0.35">
      <c r="X34" s="10"/>
      <c r="Y34" s="6"/>
    </row>
    <row r="35" spans="24:27" x14ac:dyDescent="0.35">
      <c r="X35" s="10"/>
      <c r="Y35" s="6"/>
    </row>
    <row r="36" spans="24:27" x14ac:dyDescent="0.35">
      <c r="X36" s="10"/>
      <c r="Y36" s="6"/>
    </row>
    <row r="37" spans="24:27" x14ac:dyDescent="0.35">
      <c r="X37" s="10"/>
      <c r="Y37" s="6"/>
    </row>
    <row r="38" spans="24:27" x14ac:dyDescent="0.35">
      <c r="X38" s="10"/>
      <c r="Y38" s="6"/>
    </row>
    <row r="39" spans="24:27" x14ac:dyDescent="0.35">
      <c r="X39" s="10"/>
      <c r="Y39" s="6"/>
    </row>
    <row r="40" spans="24:27" x14ac:dyDescent="0.35">
      <c r="X40" s="10"/>
      <c r="Y40" s="6"/>
    </row>
    <row r="41" spans="24:27" x14ac:dyDescent="0.35">
      <c r="X41" s="10"/>
      <c r="Y41" s="6"/>
    </row>
    <row r="42" spans="24:27" x14ac:dyDescent="0.35">
      <c r="X42" s="10"/>
      <c r="Y42" s="6"/>
      <c r="AA42" s="7" t="s">
        <v>61</v>
      </c>
    </row>
    <row r="43" spans="24:27" x14ac:dyDescent="0.35">
      <c r="X43" s="10"/>
      <c r="Y43" s="6"/>
    </row>
    <row r="44" spans="24:27" x14ac:dyDescent="0.35">
      <c r="X44" s="10"/>
      <c r="Y44" s="6"/>
    </row>
    <row r="45" spans="24:27" x14ac:dyDescent="0.35">
      <c r="X45" s="10"/>
      <c r="Y45" s="6"/>
    </row>
    <row r="46" spans="24:27" x14ac:dyDescent="0.35">
      <c r="Y46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851X</vt:lpstr>
      <vt:lpstr>C893X</vt:lpstr>
      <vt:lpstr>C909X</vt:lpstr>
      <vt:lpstr>C976X</vt:lpstr>
      <vt:lpstr>C1081X</vt:lpstr>
      <vt:lpstr>C1082X</vt:lpstr>
      <vt:lpstr>C1129X</vt:lpstr>
      <vt:lpstr>C1169X</vt:lpstr>
      <vt:lpstr>C1224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Hee Park</dc:creator>
  <cp:lastModifiedBy>SeHee Park</cp:lastModifiedBy>
  <dcterms:created xsi:type="dcterms:W3CDTF">2018-01-13T21:38:19Z</dcterms:created>
  <dcterms:modified xsi:type="dcterms:W3CDTF">2019-10-15T01:57:58Z</dcterms:modified>
</cp:coreProperties>
</file>